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2202"/>
  <workbookPr showInkAnnotation="0" checkCompatibility="1" autoCompressPictures="0"/>
  <bookViews>
    <workbookView xWindow="0" yWindow="-460" windowWidth="25600" windowHeight="16140" tabRatio="500" firstSheet="1" activeTab="8"/>
  </bookViews>
  <sheets>
    <sheet name="Table S1" sheetId="11" r:id="rId1"/>
    <sheet name="Table S2" sheetId="5" r:id="rId2"/>
    <sheet name="Table S3" sheetId="9" r:id="rId3"/>
    <sheet name="Table S4" sheetId="10" r:id="rId4"/>
    <sheet name="Table S5" sheetId="1" r:id="rId5"/>
    <sheet name="Table S6" sheetId="2" r:id="rId6"/>
    <sheet name="Table S7" sheetId="3" r:id="rId7"/>
    <sheet name="Table S8" sheetId="4" r:id="rId8"/>
    <sheet name="Table S9" sheetId="8" r:id="rId9"/>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F21" i="4" l="1"/>
  <c r="F22" i="4"/>
  <c r="F23" i="4"/>
  <c r="F20" i="4"/>
  <c r="F14" i="4"/>
  <c r="F15" i="4"/>
  <c r="F16" i="4"/>
  <c r="F17" i="4"/>
  <c r="F18" i="4"/>
  <c r="F13" i="4"/>
  <c r="F12" i="4"/>
  <c r="F10" i="4"/>
  <c r="F5" i="4"/>
  <c r="F6" i="4"/>
  <c r="F7" i="4"/>
  <c r="F8" i="4"/>
  <c r="F4" i="4"/>
</calcChain>
</file>

<file path=xl/sharedStrings.xml><?xml version="1.0" encoding="utf-8"?>
<sst xmlns="http://schemas.openxmlformats.org/spreadsheetml/2006/main" count="544" uniqueCount="152">
  <si>
    <t>Response variable</t>
  </si>
  <si>
    <t>Models for 95%</t>
  </si>
  <si>
    <t>Explanatory variable</t>
  </si>
  <si>
    <t>Estimate</t>
  </si>
  <si>
    <t>CI 2.5%</t>
  </si>
  <si>
    <t>CI 97.5%</t>
  </si>
  <si>
    <t>SE adjusted</t>
  </si>
  <si>
    <t>z-value</t>
  </si>
  <si>
    <t>Straightness</t>
  </si>
  <si>
    <t>Season</t>
  </si>
  <si>
    <t>Spring</t>
  </si>
  <si>
    <t>Autumn</t>
  </si>
  <si>
    <t>AICc</t>
  </si>
  <si>
    <t>tailwind</t>
  </si>
  <si>
    <t>precipitation</t>
  </si>
  <si>
    <t>temperature</t>
  </si>
  <si>
    <t>vertical flow</t>
  </si>
  <si>
    <t>migration days</t>
  </si>
  <si>
    <t>cloud cover</t>
  </si>
  <si>
    <t>crosswind</t>
  </si>
  <si>
    <t>age</t>
  </si>
  <si>
    <t>previous stopover days</t>
  </si>
  <si>
    <t>Random variables</t>
  </si>
  <si>
    <t>Singularity</t>
  </si>
  <si>
    <t>x</t>
  </si>
  <si>
    <t>id + year</t>
  </si>
  <si>
    <t>id</t>
  </si>
  <si>
    <t>straightness</t>
  </si>
  <si>
    <t>VIF</t>
  </si>
  <si>
    <t>surface temperature</t>
  </si>
  <si>
    <t>Variable</t>
  </si>
  <si>
    <t>428 (95) km/day</t>
  </si>
  <si>
    <t>530 (107) km/day</t>
  </si>
  <si>
    <t>268 (177) m</t>
  </si>
  <si>
    <t>486 (266) m</t>
  </si>
  <si>
    <t>8.5 (2) hours/day</t>
  </si>
  <si>
    <t>9.74 (2.59) hours/day</t>
  </si>
  <si>
    <t>0.95 (0.08)</t>
  </si>
  <si>
    <t>0.69 (0.8)</t>
  </si>
  <si>
    <t>0.71 (0.12)</t>
  </si>
  <si>
    <t>Average (sd)</t>
  </si>
  <si>
    <t>Maximum increase (%)</t>
  </si>
  <si>
    <t>Minimum decrease (%)</t>
  </si>
  <si>
    <t>Average decrease (%)</t>
  </si>
  <si>
    <t>Average increase (%)</t>
  </si>
  <si>
    <t>Models for 95% CI</t>
  </si>
  <si>
    <t>Tolerance</t>
  </si>
  <si>
    <t>Straightness (^2)</t>
  </si>
  <si>
    <t>Explanatory variables</t>
  </si>
  <si>
    <t>time of day (night)</t>
  </si>
  <si>
    <t>&lt;0.0001</t>
  </si>
  <si>
    <t>time of day (dawn/dusk)</t>
  </si>
  <si>
    <t>movement (stationary)</t>
  </si>
  <si>
    <t>time of day (dawn/dusk) * movement (stationary)</t>
  </si>
  <si>
    <t>time of day (night) * movement (stationary)</t>
  </si>
  <si>
    <t>intercept</t>
  </si>
  <si>
    <t>Standard error</t>
  </si>
  <si>
    <t>p</t>
  </si>
  <si>
    <t>id + breeding colony + year</t>
  </si>
  <si>
    <t>id + breeding colony</t>
  </si>
  <si>
    <t>(Intercept)</t>
  </si>
  <si>
    <t>Effect magnitude</t>
  </si>
  <si>
    <t>Median flight height (sqrt)</t>
  </si>
  <si>
    <t>Average daily flight hours (sqrt)</t>
  </si>
  <si>
    <t>Average day to night flight ratio (sqrt)</t>
  </si>
  <si>
    <t>Travel speed (sqrt)</t>
  </si>
  <si>
    <t>Average day to night ratio (sqrt)</t>
  </si>
  <si>
    <t>Travel speed</t>
  </si>
  <si>
    <t>Median flight height</t>
  </si>
  <si>
    <t>Average daily flight hours</t>
  </si>
  <si>
    <t>Average day to night flight ratio</t>
  </si>
  <si>
    <t>travel speed</t>
  </si>
  <si>
    <t>median flight height</t>
  </si>
  <si>
    <t>average daily flight hours</t>
  </si>
  <si>
    <t>average day to night ratio</t>
  </si>
  <si>
    <t>overlap with water</t>
  </si>
  <si>
    <t>LogLik</t>
  </si>
  <si>
    <t>LogLik (null)</t>
  </si>
  <si>
    <t>Chisq</t>
  </si>
  <si>
    <t>p-value</t>
  </si>
  <si>
    <t>&lt; 2.2e-16</t>
  </si>
  <si>
    <t>average day to night flight ratio</t>
  </si>
  <si>
    <t>df</t>
  </si>
  <si>
    <t>Northern Europe</t>
  </si>
  <si>
    <t>Europe</t>
  </si>
  <si>
    <t>Sahara</t>
  </si>
  <si>
    <t>African coast</t>
  </si>
  <si>
    <t>Sahel</t>
  </si>
  <si>
    <t>289.71 (136.25)</t>
  </si>
  <si>
    <t>494.31 (147.09)</t>
  </si>
  <si>
    <t>848.70 (231.22)</t>
  </si>
  <si>
    <t>725.68 (95.31)</t>
  </si>
  <si>
    <t>283.73 (183.24)</t>
  </si>
  <si>
    <t>6.21 (3.17)</t>
  </si>
  <si>
    <t>10.52 (3)</t>
  </si>
  <si>
    <t>15.05 (3.12)</t>
  </si>
  <si>
    <t>10.53 (2.69)</t>
  </si>
  <si>
    <t>6.28 (4.27)</t>
  </si>
  <si>
    <t>1.01 (0.22)</t>
  </si>
  <si>
    <t>0.92 (0.09)</t>
  </si>
  <si>
    <t>0.93 (0.11)</t>
  </si>
  <si>
    <t>0.90 (0.09)</t>
  </si>
  <si>
    <t>0.91 (0.12)</t>
  </si>
  <si>
    <t>126.93 (107.29)</t>
  </si>
  <si>
    <t>399.04 (257.06)</t>
  </si>
  <si>
    <t>539.32 (400.85)</t>
  </si>
  <si>
    <t>184.23 (126.98)</t>
  </si>
  <si>
    <t>243.67 (332.22)</t>
  </si>
  <si>
    <t>0.63 (0.17)</t>
  </si>
  <si>
    <t>0.71 (0.13)</t>
  </si>
  <si>
    <t>0.88 (0.05)</t>
  </si>
  <si>
    <t>0.82 (0.12)</t>
  </si>
  <si>
    <t>0.59 (0.22)</t>
  </si>
  <si>
    <t>359.36 (88.75)</t>
  </si>
  <si>
    <t>514.53 (134.97)</t>
  </si>
  <si>
    <t>844.24 (114.09)</t>
  </si>
  <si>
    <t>6.77 (1.60)</t>
  </si>
  <si>
    <t>11.11 (3.02)</t>
  </si>
  <si>
    <t>13.08 (2.42)</t>
  </si>
  <si>
    <t>0.89 (0.06)</t>
  </si>
  <si>
    <t>91.13 (58.33)</t>
  </si>
  <si>
    <t>313.71 (202.71)</t>
  </si>
  <si>
    <t>1266.85 (570.06)</t>
  </si>
  <si>
    <t>0.67 (0.14)</t>
  </si>
  <si>
    <t>0.70 (0.14)</t>
  </si>
  <si>
    <t>0.84 (0.06)</t>
  </si>
  <si>
    <t>r</t>
  </si>
  <si>
    <t>Travel speed - Median flight height</t>
  </si>
  <si>
    <t>Travel speed - Average daily flight hours</t>
  </si>
  <si>
    <t>Travel speed - Average day to night flight ratio</t>
  </si>
  <si>
    <t>Travel speed - Straightness</t>
  </si>
  <si>
    <t>t</t>
  </si>
  <si>
    <t>Predictor pairwise comparison</t>
  </si>
  <si>
    <t>Median flight height - Average daily flight hours</t>
  </si>
  <si>
    <t>Median flight height - Average day to night flight ratio</t>
  </si>
  <si>
    <t>Median flight height - Straightness</t>
  </si>
  <si>
    <t>Average daily flight hours - Average day to night flight ratio</t>
  </si>
  <si>
    <t>Average daily flight hours - Straightness</t>
  </si>
  <si>
    <t>Average day to night flight ratio - Straightness</t>
  </si>
  <si>
    <t>Table S1. Pearson correlation tests of transformed response variables used in linear mixed effects models during autumn (12 adults and 27 juveniles) and spring (12 adults) migration of tracked Caspian terns. Refer to Table S5 and Table S6 for transformations or response variables.</t>
  </si>
  <si>
    <t>Table S3. Results of likelihood ratio tests of linear mixed effects models for the five characterized traveling behaviors during during the migration of tracked Caspian terns (12 adults and 27 juveniles in autumn and 12 adults in spring), including geographic region as fixed effect and individual as random effects. See Figure S3 for broad geographic regions.</t>
  </si>
  <si>
    <t>Table S4. Mean values of the five characterized traveling behaviors during during the migration of tracked Caspian terns (12 adults and 27 juveniles in autumn and 12 adults in spring) according to broad geographic regions. Standard deviations in parentheses. Note that no individual followed coasts in Africa during spring and only one individual had traveling segments in the Sahel during spring so no standard deviation values are presented.</t>
  </si>
  <si>
    <t>Table S8. Variance inflation factors (VIF) and tolerance to test for multicolinearity between explanatory variables initially proposed and finally included in set of linear mixed effects models of traveling behavior for 39 (12 adults and 27 juveniles) and 12 adult Caspian terns in autumn and spring, respectively.</t>
  </si>
  <si>
    <t>initial</t>
  </si>
  <si>
    <t>final</t>
  </si>
  <si>
    <t>-</t>
  </si>
  <si>
    <t xml:space="preserve">Table S7. Evaluation of random variables in the linear mixed effect models for traveling behavior during autumn (12 adults and 27 juveniles) and spring (12 adults) migration of tracked Caspian terns, using the corrected Akaike Information Criterion (AICc) and checking that models did not result in singularity. All possible combinations of individual (id) with year and breeding colony are included.  Lowest AICc values of random factors for each season are highlighted in bold. </t>
  </si>
  <si>
    <t>Table S2. Average values in traveling segments and percentage change from overall individual average of traveling behavior variables for 39 (12 adults and 27 juveniles) and 12 adult Caspian terns in autumn and spring, respectively.</t>
  </si>
  <si>
    <t>Table S5. Linear mixed effect models for traveling behavior variables during autumn (12 adults and 27 juveniles) and spring (12 adults) migration of tracked Caspian terns. Estimates are calculated with Bayesian Information Criterion (BIC). Transformation of response variables to make their distributions approximately normal are shown in parentheses. Explanatory variables are organized in descending order of explained variance and highlighted in bold if 95% confidence intervals (CI) do not cross zero. Presented values correspond to weighted averages for 95% confidence models and explanatory variables are scaled with one standard deviation and centered around the mean. The random effect included in each model was individual.</t>
  </si>
  <si>
    <t>Table S6. Linear mixed effect models for traveling behavior variables during autumn (12 adults and 27 juveniles) and spring (12 adults) migration of tracked Caspian terns. Estimates are calculated with the Akaike Information Criterion corrected for small samples (AICc). Transformation of response variables to make their distributions approximately normal are shown in parentheses. Explanatory variables are organized in descending order of explained variance and highlighted in bold if 95% confidence intervals (CI) do not cross zero. Presented values correspond to weighted averages for 95% confidence models and explanatory variables are scaled with one standard deviation and centered around the mean. The random effect included in each model was individual.</t>
  </si>
  <si>
    <t>Table S9. Results of generalized linear mixed effect models with a binomial distribution for the proportion of relocations with evidence for habitat selection during the migration of tracked Caspian terns (12 adults and 27 juveniles in autumn and 12 adults in spring) for three manipulated buffer radii (35, 50 and 80 km), with time of day, movement type and the interaction between the two as explanatory variables. Variables with p &lt; 0.05 are highlighted in bold.</t>
  </si>
  <si>
    <t>Buffer radii (km)</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41" formatCode="_-* #,##0_-;\-* #,##0_-;_-* &quot;-&quot;_-;_-@_-"/>
    <numFmt numFmtId="164" formatCode="_-* #,##0.0000_-;\-* #,##0.0000_-;_-* &quot;-&quot;_-;_-@_-"/>
    <numFmt numFmtId="165" formatCode="0.0000"/>
  </numFmts>
  <fonts count="11" x14ac:knownFonts="1">
    <font>
      <sz val="12"/>
      <color theme="1"/>
      <name val="Calibri"/>
      <family val="2"/>
      <scheme val="minor"/>
    </font>
    <font>
      <sz val="12"/>
      <color theme="1"/>
      <name val="Calibri"/>
      <family val="2"/>
      <scheme val="minor"/>
    </font>
    <font>
      <u/>
      <sz val="12"/>
      <color theme="10"/>
      <name val="Calibri"/>
      <family val="2"/>
      <scheme val="minor"/>
    </font>
    <font>
      <u/>
      <sz val="12"/>
      <color theme="11"/>
      <name val="Calibri"/>
      <family val="2"/>
      <scheme val="minor"/>
    </font>
    <font>
      <sz val="10"/>
      <color theme="1"/>
      <name val="Times New Roman"/>
    </font>
    <font>
      <b/>
      <sz val="10"/>
      <color theme="1"/>
      <name val="Times New Roman"/>
    </font>
    <font>
      <sz val="12"/>
      <color theme="1"/>
      <name val="Times New Roman"/>
    </font>
    <font>
      <sz val="10"/>
      <color rgb="FF000000"/>
      <name val="Times New Roman"/>
    </font>
    <font>
      <b/>
      <sz val="10"/>
      <color rgb="FF000000"/>
      <name val="Times New Roman"/>
    </font>
    <font>
      <b/>
      <sz val="12"/>
      <color theme="1"/>
      <name val="Calibri"/>
      <family val="2"/>
      <scheme val="minor"/>
    </font>
    <font>
      <sz val="8"/>
      <name val="Calibri"/>
      <family val="2"/>
      <scheme val="minor"/>
    </font>
  </fonts>
  <fills count="2">
    <fill>
      <patternFill patternType="none"/>
    </fill>
    <fill>
      <patternFill patternType="gray125"/>
    </fill>
  </fills>
  <borders count="4">
    <border>
      <left/>
      <right/>
      <top/>
      <bottom/>
      <diagonal/>
    </border>
    <border>
      <left/>
      <right/>
      <top/>
      <bottom style="thin">
        <color auto="1"/>
      </bottom>
      <diagonal/>
    </border>
    <border>
      <left/>
      <right/>
      <top style="thin">
        <color auto="1"/>
      </top>
      <bottom style="thin">
        <color auto="1"/>
      </bottom>
      <diagonal/>
    </border>
    <border>
      <left/>
      <right/>
      <top style="thin">
        <color auto="1"/>
      </top>
      <bottom/>
      <diagonal/>
    </border>
  </borders>
  <cellStyleXfs count="120">
    <xf numFmtId="0" fontId="0" fillId="0" borderId="0"/>
    <xf numFmtId="41" fontId="1" fillId="0" borderId="0" applyFon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57">
    <xf numFmtId="0" fontId="0" fillId="0" borderId="0" xfId="0"/>
    <xf numFmtId="0" fontId="4" fillId="0" borderId="0" xfId="0" applyFont="1"/>
    <xf numFmtId="0" fontId="5" fillId="0" borderId="0" xfId="0" applyFont="1"/>
    <xf numFmtId="0" fontId="5" fillId="0" borderId="2" xfId="0" applyFont="1" applyBorder="1"/>
    <xf numFmtId="0" fontId="6" fillId="0" borderId="0" xfId="0" applyFont="1"/>
    <xf numFmtId="0" fontId="5" fillId="0" borderId="1" xfId="0" applyFont="1" applyBorder="1"/>
    <xf numFmtId="0" fontId="5" fillId="0" borderId="3" xfId="0" applyFont="1" applyBorder="1"/>
    <xf numFmtId="0" fontId="4" fillId="0" borderId="3" xfId="0" applyFont="1" applyBorder="1"/>
    <xf numFmtId="0" fontId="4" fillId="0" borderId="0" xfId="0" applyFont="1" applyBorder="1"/>
    <xf numFmtId="0" fontId="4" fillId="0" borderId="0" xfId="0" applyFont="1" applyAlignment="1">
      <alignment wrapText="1"/>
    </xf>
    <xf numFmtId="0" fontId="4" fillId="0" borderId="1" xfId="0" applyFont="1" applyBorder="1"/>
    <xf numFmtId="2" fontId="4" fillId="0" borderId="3" xfId="0" applyNumberFormat="1" applyFont="1" applyBorder="1"/>
    <xf numFmtId="2" fontId="4" fillId="0" borderId="0" xfId="0" applyNumberFormat="1" applyFont="1" applyBorder="1"/>
    <xf numFmtId="2" fontId="7" fillId="0" borderId="0" xfId="0" applyNumberFormat="1" applyFont="1" applyBorder="1"/>
    <xf numFmtId="2" fontId="4" fillId="0" borderId="1" xfId="0" applyNumberFormat="1" applyFont="1" applyBorder="1"/>
    <xf numFmtId="165" fontId="4" fillId="0" borderId="1" xfId="0" applyNumberFormat="1" applyFont="1" applyBorder="1"/>
    <xf numFmtId="165" fontId="4" fillId="0" borderId="0" xfId="0" applyNumberFormat="1" applyFont="1"/>
    <xf numFmtId="165" fontId="5" fillId="0" borderId="0" xfId="0" applyNumberFormat="1" applyFont="1" applyAlignment="1">
      <alignment horizontal="right"/>
    </xf>
    <xf numFmtId="165" fontId="5" fillId="0" borderId="0" xfId="0" applyNumberFormat="1" applyFont="1"/>
    <xf numFmtId="0" fontId="7" fillId="0" borderId="0" xfId="0" applyFont="1"/>
    <xf numFmtId="0" fontId="8" fillId="0" borderId="0" xfId="0" applyFont="1"/>
    <xf numFmtId="2" fontId="7" fillId="0" borderId="0" xfId="0" applyNumberFormat="1" applyFont="1"/>
    <xf numFmtId="2" fontId="8" fillId="0" borderId="0" xfId="0" applyNumberFormat="1" applyFont="1"/>
    <xf numFmtId="0" fontId="9" fillId="0" borderId="0" xfId="0" applyFont="1"/>
    <xf numFmtId="0" fontId="0" fillId="0" borderId="0" xfId="0" applyAlignment="1">
      <alignment wrapText="1"/>
    </xf>
    <xf numFmtId="0" fontId="5" fillId="0" borderId="2" xfId="0" applyFont="1" applyBorder="1" applyAlignment="1">
      <alignment wrapText="1"/>
    </xf>
    <xf numFmtId="0" fontId="5" fillId="0" borderId="2" xfId="0" applyFont="1" applyBorder="1" applyAlignment="1">
      <alignment vertical="center" wrapText="1"/>
    </xf>
    <xf numFmtId="0" fontId="5" fillId="0" borderId="2" xfId="0" applyFont="1" applyBorder="1" applyAlignment="1">
      <alignment vertical="center"/>
    </xf>
    <xf numFmtId="0" fontId="4" fillId="0" borderId="1" xfId="0" applyFont="1" applyBorder="1" applyAlignment="1">
      <alignment wrapText="1"/>
    </xf>
    <xf numFmtId="164" fontId="5" fillId="0" borderId="2" xfId="1" applyNumberFormat="1" applyFont="1" applyBorder="1" applyAlignment="1">
      <alignment wrapText="1"/>
    </xf>
    <xf numFmtId="164" fontId="5" fillId="0" borderId="2" xfId="1" applyNumberFormat="1" applyFont="1" applyBorder="1" applyAlignment="1">
      <alignment vertical="center" wrapText="1"/>
    </xf>
    <xf numFmtId="0" fontId="0" fillId="0" borderId="0" xfId="0" applyAlignment="1">
      <alignment vertical="center" wrapText="1"/>
    </xf>
    <xf numFmtId="164" fontId="5" fillId="0" borderId="0" xfId="1" applyNumberFormat="1" applyFont="1" applyAlignment="1">
      <alignment wrapText="1"/>
    </xf>
    <xf numFmtId="164" fontId="4" fillId="0" borderId="0" xfId="1" applyNumberFormat="1" applyFont="1" applyAlignment="1">
      <alignment wrapText="1"/>
    </xf>
    <xf numFmtId="164" fontId="4" fillId="0" borderId="1" xfId="1" applyNumberFormat="1" applyFont="1" applyBorder="1" applyAlignment="1">
      <alignment wrapText="1"/>
    </xf>
    <xf numFmtId="0" fontId="4" fillId="0" borderId="3" xfId="0" applyFont="1" applyBorder="1" applyAlignment="1">
      <alignment wrapText="1"/>
    </xf>
    <xf numFmtId="0" fontId="5" fillId="0" borderId="3" xfId="0" applyFont="1" applyBorder="1" applyAlignment="1">
      <alignment wrapText="1"/>
    </xf>
    <xf numFmtId="0" fontId="4" fillId="0" borderId="0" xfId="0" applyFont="1" applyBorder="1" applyAlignment="1">
      <alignment wrapText="1"/>
    </xf>
    <xf numFmtId="0" fontId="5" fillId="0" borderId="0" xfId="0" applyFont="1" applyBorder="1" applyAlignment="1">
      <alignment wrapText="1"/>
    </xf>
    <xf numFmtId="0" fontId="5" fillId="0" borderId="0" xfId="0" applyFont="1" applyAlignment="1">
      <alignment wrapText="1"/>
    </xf>
    <xf numFmtId="0" fontId="0" fillId="0" borderId="0" xfId="0" applyAlignment="1">
      <alignment horizontal="left" vertical="center" wrapText="1"/>
    </xf>
    <xf numFmtId="11" fontId="7" fillId="0" borderId="0" xfId="0" applyNumberFormat="1" applyFont="1"/>
    <xf numFmtId="2" fontId="4" fillId="0" borderId="0" xfId="0" applyNumberFormat="1" applyFont="1"/>
    <xf numFmtId="0" fontId="7" fillId="0" borderId="0" xfId="0" applyFont="1" applyAlignment="1">
      <alignment wrapText="1"/>
    </xf>
    <xf numFmtId="0" fontId="8" fillId="0" borderId="2" xfId="0" applyFont="1" applyBorder="1"/>
    <xf numFmtId="0" fontId="8" fillId="0" borderId="2" xfId="0" applyFont="1" applyBorder="1" applyAlignment="1">
      <alignment wrapText="1"/>
    </xf>
    <xf numFmtId="11" fontId="4" fillId="0" borderId="0" xfId="0" applyNumberFormat="1" applyFont="1"/>
    <xf numFmtId="0" fontId="5" fillId="0" borderId="3" xfId="0" applyFont="1" applyFill="1" applyBorder="1"/>
    <xf numFmtId="2" fontId="4" fillId="0" borderId="0" xfId="0" applyNumberFormat="1" applyFont="1" applyBorder="1" applyAlignment="1">
      <alignment horizontal="center"/>
    </xf>
    <xf numFmtId="164" fontId="5" fillId="0" borderId="0" xfId="0" applyNumberFormat="1" applyFont="1"/>
    <xf numFmtId="164" fontId="4" fillId="0" borderId="0" xfId="0" applyNumberFormat="1" applyFont="1"/>
    <xf numFmtId="164" fontId="4" fillId="0" borderId="1" xfId="0" applyNumberFormat="1" applyFont="1" applyBorder="1"/>
    <xf numFmtId="0" fontId="4" fillId="0" borderId="1" xfId="0" applyFont="1" applyBorder="1" applyAlignment="1">
      <alignment horizontal="left" wrapText="1"/>
    </xf>
    <xf numFmtId="0" fontId="4" fillId="0" borderId="1" xfId="0" applyFont="1" applyBorder="1" applyAlignment="1">
      <alignment horizontal="left" vertical="center" wrapText="1"/>
    </xf>
    <xf numFmtId="0" fontId="5" fillId="0" borderId="2" xfId="0" applyFont="1" applyBorder="1" applyAlignment="1">
      <alignment horizontal="center"/>
    </xf>
    <xf numFmtId="0" fontId="5" fillId="0" borderId="3" xfId="0" applyFont="1" applyBorder="1" applyAlignment="1">
      <alignment horizontal="center"/>
    </xf>
    <xf numFmtId="0" fontId="5" fillId="0" borderId="1" xfId="0" applyFont="1" applyBorder="1" applyAlignment="1">
      <alignment horizontal="center"/>
    </xf>
  </cellXfs>
  <cellStyles count="120">
    <cellStyle name="Hipervínculo" xfId="2" builtinId="8" hidden="1"/>
    <cellStyle name="Hipervínculo" xfId="4" builtinId="8" hidden="1"/>
    <cellStyle name="Hipervínculo" xfId="6" builtinId="8" hidden="1"/>
    <cellStyle name="Hipervínculo" xfId="8" builtinId="8" hidden="1"/>
    <cellStyle name="Hipervínculo" xfId="10" builtinId="8" hidden="1"/>
    <cellStyle name="Hipervínculo" xfId="12" builtinId="8" hidden="1"/>
    <cellStyle name="Hipervínculo" xfId="14" builtinId="8" hidden="1"/>
    <cellStyle name="Hipervínculo" xfId="16" builtinId="8" hidden="1"/>
    <cellStyle name="Hipervínculo" xfId="18" builtinId="8" hidden="1"/>
    <cellStyle name="Hipervínculo" xfId="20" builtinId="8" hidden="1"/>
    <cellStyle name="Hipervínculo" xfId="22" builtinId="8" hidden="1"/>
    <cellStyle name="Hipervínculo" xfId="24" builtinId="8" hidden="1"/>
    <cellStyle name="Hipervínculo" xfId="26" builtinId="8" hidden="1"/>
    <cellStyle name="Hipervínculo" xfId="28" builtinId="8" hidden="1"/>
    <cellStyle name="Hipervínculo" xfId="30" builtinId="8" hidden="1"/>
    <cellStyle name="Hipervínculo" xfId="32" builtinId="8" hidden="1"/>
    <cellStyle name="Hipervínculo" xfId="34" builtinId="8" hidden="1"/>
    <cellStyle name="Hipervínculo" xfId="36" builtinId="8" hidden="1"/>
    <cellStyle name="Hipervínculo" xfId="38" builtinId="8" hidden="1"/>
    <cellStyle name="Hipervínculo" xfId="40" builtinId="8" hidden="1"/>
    <cellStyle name="Hipervínculo" xfId="42" builtinId="8" hidden="1"/>
    <cellStyle name="Hipervínculo" xfId="44" builtinId="8" hidden="1"/>
    <cellStyle name="Hipervínculo" xfId="46" builtinId="8" hidden="1"/>
    <cellStyle name="Hipervínculo" xfId="48" builtinId="8" hidden="1"/>
    <cellStyle name="Hipervínculo" xfId="50" builtinId="8" hidden="1"/>
    <cellStyle name="Hipervínculo" xfId="52" builtinId="8" hidden="1"/>
    <cellStyle name="Hipervínculo" xfId="54" builtinId="8" hidden="1"/>
    <cellStyle name="Hipervínculo" xfId="56" builtinId="8" hidden="1"/>
    <cellStyle name="Hipervínculo" xfId="58" builtinId="8" hidden="1"/>
    <cellStyle name="Hipervínculo" xfId="60" builtinId="8" hidden="1"/>
    <cellStyle name="Hipervínculo" xfId="62" builtinId="8" hidden="1"/>
    <cellStyle name="Hipervínculo" xfId="64" builtinId="8" hidden="1"/>
    <cellStyle name="Hipervínculo" xfId="66" builtinId="8" hidden="1"/>
    <cellStyle name="Hipervínculo" xfId="68" builtinId="8" hidden="1"/>
    <cellStyle name="Hipervínculo" xfId="70" builtinId="8" hidden="1"/>
    <cellStyle name="Hipervínculo" xfId="72" builtinId="8" hidden="1"/>
    <cellStyle name="Hipervínculo" xfId="74" builtinId="8" hidden="1"/>
    <cellStyle name="Hipervínculo" xfId="76" builtinId="8" hidden="1"/>
    <cellStyle name="Hipervínculo" xfId="78" builtinId="8" hidden="1"/>
    <cellStyle name="Hipervínculo" xfId="80" builtinId="8" hidden="1"/>
    <cellStyle name="Hipervínculo" xfId="82" builtinId="8" hidden="1"/>
    <cellStyle name="Hipervínculo" xfId="84" builtinId="8" hidden="1"/>
    <cellStyle name="Hipervínculo" xfId="86" builtinId="8" hidden="1"/>
    <cellStyle name="Hipervínculo" xfId="88" builtinId="8" hidden="1"/>
    <cellStyle name="Hipervínculo" xfId="90" builtinId="8" hidden="1"/>
    <cellStyle name="Hipervínculo" xfId="92" builtinId="8" hidden="1"/>
    <cellStyle name="Hipervínculo" xfId="94" builtinId="8" hidden="1"/>
    <cellStyle name="Hipervínculo" xfId="96" builtinId="8" hidden="1"/>
    <cellStyle name="Hipervínculo" xfId="98" builtinId="8" hidden="1"/>
    <cellStyle name="Hipervínculo" xfId="100" builtinId="8" hidden="1"/>
    <cellStyle name="Hipervínculo" xfId="102" builtinId="8" hidden="1"/>
    <cellStyle name="Hipervínculo" xfId="104" builtinId="8" hidden="1"/>
    <cellStyle name="Hipervínculo" xfId="106" builtinId="8" hidden="1"/>
    <cellStyle name="Hipervínculo" xfId="108" builtinId="8" hidden="1"/>
    <cellStyle name="Hipervínculo" xfId="110" builtinId="8" hidden="1"/>
    <cellStyle name="Hipervínculo" xfId="112" builtinId="8" hidden="1"/>
    <cellStyle name="Hipervínculo" xfId="114" builtinId="8" hidden="1"/>
    <cellStyle name="Hipervínculo" xfId="116" builtinId="8" hidden="1"/>
    <cellStyle name="Hipervínculo" xfId="118" builtinId="8" hidden="1"/>
    <cellStyle name="Hipervínculo visitado" xfId="3" builtinId="9" hidden="1"/>
    <cellStyle name="Hipervínculo visitado" xfId="5" builtinId="9" hidden="1"/>
    <cellStyle name="Hipervínculo visitado" xfId="7" builtinId="9" hidden="1"/>
    <cellStyle name="Hipervínculo visitado" xfId="9" builtinId="9" hidden="1"/>
    <cellStyle name="Hipervínculo visitado" xfId="11" builtinId="9" hidden="1"/>
    <cellStyle name="Hipervínculo visitado" xfId="13" builtinId="9" hidden="1"/>
    <cellStyle name="Hipervínculo visitado" xfId="15" builtinId="9" hidden="1"/>
    <cellStyle name="Hipervínculo visitado" xfId="17" builtinId="9" hidden="1"/>
    <cellStyle name="Hipervínculo visitado" xfId="19" builtinId="9" hidden="1"/>
    <cellStyle name="Hipervínculo visitado" xfId="21" builtinId="9" hidden="1"/>
    <cellStyle name="Hipervínculo visitado" xfId="23" builtinId="9" hidden="1"/>
    <cellStyle name="Hipervínculo visitado" xfId="25" builtinId="9" hidden="1"/>
    <cellStyle name="Hipervínculo visitado" xfId="27" builtinId="9" hidden="1"/>
    <cellStyle name="Hipervínculo visitado" xfId="29" builtinId="9" hidden="1"/>
    <cellStyle name="Hipervínculo visitado" xfId="31" builtinId="9" hidden="1"/>
    <cellStyle name="Hipervínculo visitado" xfId="33" builtinId="9" hidden="1"/>
    <cellStyle name="Hipervínculo visitado" xfId="35" builtinId="9" hidden="1"/>
    <cellStyle name="Hipervínculo visitado" xfId="37" builtinId="9" hidden="1"/>
    <cellStyle name="Hipervínculo visitado" xfId="39" builtinId="9" hidden="1"/>
    <cellStyle name="Hipervínculo visitado" xfId="41" builtinId="9" hidden="1"/>
    <cellStyle name="Hipervínculo visitado" xfId="43" builtinId="9" hidden="1"/>
    <cellStyle name="Hipervínculo visitado" xfId="45" builtinId="9" hidden="1"/>
    <cellStyle name="Hipervínculo visitado" xfId="47" builtinId="9" hidden="1"/>
    <cellStyle name="Hipervínculo visitado" xfId="49" builtinId="9" hidden="1"/>
    <cellStyle name="Hipervínculo visitado" xfId="51" builtinId="9" hidden="1"/>
    <cellStyle name="Hipervínculo visitado" xfId="53" builtinId="9" hidden="1"/>
    <cellStyle name="Hipervínculo visitado" xfId="55" builtinId="9" hidden="1"/>
    <cellStyle name="Hipervínculo visitado" xfId="57" builtinId="9" hidden="1"/>
    <cellStyle name="Hipervínculo visitado" xfId="59" builtinId="9" hidden="1"/>
    <cellStyle name="Hipervínculo visitado" xfId="61" builtinId="9" hidden="1"/>
    <cellStyle name="Hipervínculo visitado" xfId="63" builtinId="9" hidden="1"/>
    <cellStyle name="Hipervínculo visitado" xfId="65" builtinId="9" hidden="1"/>
    <cellStyle name="Hipervínculo visitado" xfId="67" builtinId="9" hidden="1"/>
    <cellStyle name="Hipervínculo visitado" xfId="69" builtinId="9" hidden="1"/>
    <cellStyle name="Hipervínculo visitado" xfId="71" builtinId="9" hidden="1"/>
    <cellStyle name="Hipervínculo visitado" xfId="73" builtinId="9" hidden="1"/>
    <cellStyle name="Hipervínculo visitado" xfId="75" builtinId="9" hidden="1"/>
    <cellStyle name="Hipervínculo visitado" xfId="77" builtinId="9" hidden="1"/>
    <cellStyle name="Hipervínculo visitado" xfId="79" builtinId="9" hidden="1"/>
    <cellStyle name="Hipervínculo visitado" xfId="81" builtinId="9" hidden="1"/>
    <cellStyle name="Hipervínculo visitado" xfId="83" builtinId="9" hidden="1"/>
    <cellStyle name="Hipervínculo visitado" xfId="85" builtinId="9" hidden="1"/>
    <cellStyle name="Hipervínculo visitado" xfId="87" builtinId="9" hidden="1"/>
    <cellStyle name="Hipervínculo visitado" xfId="89" builtinId="9" hidden="1"/>
    <cellStyle name="Hipervínculo visitado" xfId="91" builtinId="9" hidden="1"/>
    <cellStyle name="Hipervínculo visitado" xfId="93" builtinId="9" hidden="1"/>
    <cellStyle name="Hipervínculo visitado" xfId="95" builtinId="9" hidden="1"/>
    <cellStyle name="Hipervínculo visitado" xfId="97" builtinId="9" hidden="1"/>
    <cellStyle name="Hipervínculo visitado" xfId="99" builtinId="9" hidden="1"/>
    <cellStyle name="Hipervínculo visitado" xfId="101" builtinId="9" hidden="1"/>
    <cellStyle name="Hipervínculo visitado" xfId="103" builtinId="9" hidden="1"/>
    <cellStyle name="Hipervínculo visitado" xfId="105" builtinId="9" hidden="1"/>
    <cellStyle name="Hipervínculo visitado" xfId="107" builtinId="9" hidden="1"/>
    <cellStyle name="Hipervínculo visitado" xfId="109" builtinId="9" hidden="1"/>
    <cellStyle name="Hipervínculo visitado" xfId="111" builtinId="9" hidden="1"/>
    <cellStyle name="Hipervínculo visitado" xfId="113" builtinId="9" hidden="1"/>
    <cellStyle name="Hipervínculo visitado" xfId="115" builtinId="9" hidden="1"/>
    <cellStyle name="Hipervínculo visitado" xfId="117" builtinId="9" hidden="1"/>
    <cellStyle name="Hipervínculo visitado" xfId="119" builtinId="9" hidden="1"/>
    <cellStyle name="Millares [0]" xfId="1" builtinId="6"/>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2"/>
  <sheetViews>
    <sheetView zoomScale="150" zoomScaleNormal="150" zoomScalePageLayoutView="150" workbookViewId="0">
      <selection activeCell="E18" sqref="E18"/>
    </sheetView>
  </sheetViews>
  <sheetFormatPr baseColWidth="10" defaultRowHeight="15" x14ac:dyDescent="0"/>
  <cols>
    <col min="1" max="1" width="46.83203125" style="9" customWidth="1"/>
    <col min="2" max="2" width="34.33203125" style="9" customWidth="1"/>
    <col min="3" max="3" width="10.83203125" style="1"/>
    <col min="4" max="4" width="11.33203125" style="9" customWidth="1"/>
    <col min="5" max="5" width="10.83203125" style="1"/>
  </cols>
  <sheetData>
    <row r="1" spans="1:5" ht="25" customHeight="1">
      <c r="A1" s="52" t="s">
        <v>139</v>
      </c>
      <c r="B1" s="52"/>
      <c r="C1" s="52"/>
      <c r="D1" s="52"/>
      <c r="E1" s="52"/>
    </row>
    <row r="2" spans="1:5" s="23" customFormat="1">
      <c r="A2" s="25" t="s">
        <v>132</v>
      </c>
      <c r="B2" s="25" t="s">
        <v>9</v>
      </c>
      <c r="C2" s="3" t="s">
        <v>126</v>
      </c>
      <c r="D2" s="25" t="s">
        <v>131</v>
      </c>
      <c r="E2" s="3" t="s">
        <v>57</v>
      </c>
    </row>
    <row r="3" spans="1:5">
      <c r="A3" s="9" t="s">
        <v>127</v>
      </c>
      <c r="B3" s="9" t="s">
        <v>11</v>
      </c>
      <c r="C3" s="1">
        <v>0.68379999999999996</v>
      </c>
      <c r="D3" s="9">
        <v>13.32</v>
      </c>
      <c r="E3" s="1" t="s">
        <v>80</v>
      </c>
    </row>
    <row r="4" spans="1:5">
      <c r="B4" s="9" t="s">
        <v>10</v>
      </c>
      <c r="C4" s="1">
        <v>0.79300000000000004</v>
      </c>
      <c r="D4" s="9">
        <v>8.23</v>
      </c>
      <c r="E4" s="46">
        <v>3.8250000000000002E-10</v>
      </c>
    </row>
    <row r="5" spans="1:5">
      <c r="A5" s="9" t="s">
        <v>128</v>
      </c>
      <c r="B5" s="9" t="s">
        <v>11</v>
      </c>
      <c r="C5" s="1">
        <v>0.89639999999999997</v>
      </c>
      <c r="D5" s="9">
        <v>28.74</v>
      </c>
      <c r="E5" s="1" t="s">
        <v>80</v>
      </c>
    </row>
    <row r="6" spans="1:5">
      <c r="B6" s="9" t="s">
        <v>10</v>
      </c>
      <c r="C6" s="1">
        <v>0.82450000000000001</v>
      </c>
      <c r="D6" s="9">
        <v>9.2100000000000009</v>
      </c>
      <c r="E6" s="46">
        <v>1.9399999999999999E-11</v>
      </c>
    </row>
    <row r="7" spans="1:5">
      <c r="A7" s="9" t="s">
        <v>129</v>
      </c>
      <c r="B7" s="9" t="s">
        <v>11</v>
      </c>
      <c r="C7" s="1">
        <v>-0.23549999999999999</v>
      </c>
      <c r="D7" s="9">
        <v>-3.44</v>
      </c>
      <c r="E7" s="46">
        <v>6.9700000000000003E-4</v>
      </c>
    </row>
    <row r="8" spans="1:5">
      <c r="B8" s="9" t="s">
        <v>10</v>
      </c>
      <c r="C8" s="1">
        <v>0.17230000000000001</v>
      </c>
      <c r="D8" s="9">
        <v>1.1100000000000001</v>
      </c>
      <c r="E8" s="46">
        <v>0.27529999999999999</v>
      </c>
    </row>
    <row r="9" spans="1:5">
      <c r="A9" s="9" t="s">
        <v>130</v>
      </c>
      <c r="B9" s="9" t="s">
        <v>11</v>
      </c>
      <c r="C9" s="1">
        <v>0.50860000000000005</v>
      </c>
      <c r="D9" s="9">
        <v>8.3958999999999993</v>
      </c>
      <c r="E9" s="46">
        <v>8.0579999999999996E-15</v>
      </c>
    </row>
    <row r="10" spans="1:5">
      <c r="B10" s="9" t="s">
        <v>10</v>
      </c>
      <c r="C10" s="1">
        <v>0.72150000000000003</v>
      </c>
      <c r="D10" s="9">
        <v>6.59</v>
      </c>
      <c r="E10" s="46">
        <v>7.0070000000000005E-8</v>
      </c>
    </row>
    <row r="11" spans="1:5">
      <c r="A11" s="9" t="s">
        <v>133</v>
      </c>
      <c r="B11" s="9" t="s">
        <v>11</v>
      </c>
      <c r="C11" s="1">
        <v>0.62880000000000003</v>
      </c>
      <c r="D11" s="9">
        <v>11.492000000000001</v>
      </c>
      <c r="E11" s="1" t="s">
        <v>80</v>
      </c>
    </row>
    <row r="12" spans="1:5">
      <c r="B12" s="9" t="s">
        <v>10</v>
      </c>
      <c r="C12" s="1">
        <v>0.58799999999999997</v>
      </c>
      <c r="D12" s="9">
        <v>4.5999999999999996</v>
      </c>
      <c r="E12" s="46">
        <v>4.2240000000000002E-5</v>
      </c>
    </row>
    <row r="13" spans="1:5">
      <c r="A13" s="9" t="s">
        <v>134</v>
      </c>
      <c r="B13" s="9" t="s">
        <v>11</v>
      </c>
      <c r="C13" s="1">
        <v>-0.38290000000000002</v>
      </c>
      <c r="D13" s="9">
        <v>-5.89</v>
      </c>
      <c r="E13" s="46">
        <v>1.583E-8</v>
      </c>
    </row>
    <row r="14" spans="1:5">
      <c r="B14" s="9" t="s">
        <v>10</v>
      </c>
      <c r="C14" s="1">
        <v>0.20680000000000001</v>
      </c>
      <c r="D14" s="9">
        <v>1.34</v>
      </c>
      <c r="E14" s="46">
        <v>0.18890000000000001</v>
      </c>
    </row>
    <row r="15" spans="1:5">
      <c r="A15" s="9" t="s">
        <v>135</v>
      </c>
      <c r="B15" s="9" t="s">
        <v>11</v>
      </c>
      <c r="C15" s="1">
        <v>0.36959999999999998</v>
      </c>
      <c r="D15" s="9">
        <v>5.65</v>
      </c>
      <c r="E15" s="46">
        <v>5.3109999999999997E-8</v>
      </c>
    </row>
    <row r="16" spans="1:5">
      <c r="B16" s="9" t="s">
        <v>10</v>
      </c>
      <c r="C16" s="1">
        <v>0.65129999999999999</v>
      </c>
      <c r="D16" s="9">
        <v>5.43</v>
      </c>
      <c r="E16" s="46">
        <v>3.005E-6</v>
      </c>
    </row>
    <row r="17" spans="1:5">
      <c r="A17" s="9" t="s">
        <v>136</v>
      </c>
      <c r="B17" s="9" t="s">
        <v>11</v>
      </c>
      <c r="C17" s="1">
        <v>-0.2117</v>
      </c>
      <c r="D17" s="9">
        <v>-3.08</v>
      </c>
      <c r="E17" s="1">
        <v>2.366E-3</v>
      </c>
    </row>
    <row r="18" spans="1:5">
      <c r="B18" s="9" t="s">
        <v>10</v>
      </c>
      <c r="C18" s="1">
        <v>-6.2799999999999995E-2</v>
      </c>
      <c r="D18" s="9">
        <v>-0.4</v>
      </c>
      <c r="E18" s="1">
        <v>0.69289999999999996</v>
      </c>
    </row>
    <row r="19" spans="1:5">
      <c r="A19" s="9" t="s">
        <v>137</v>
      </c>
      <c r="B19" s="9" t="s">
        <v>11</v>
      </c>
      <c r="C19" s="1">
        <v>0.3755</v>
      </c>
      <c r="D19" s="9">
        <v>5.76</v>
      </c>
      <c r="E19" s="46">
        <v>3.1349999999999999E-8</v>
      </c>
    </row>
    <row r="20" spans="1:5">
      <c r="B20" s="9" t="s">
        <v>10</v>
      </c>
      <c r="C20" s="1">
        <v>0.5212</v>
      </c>
      <c r="D20" s="9">
        <v>3.86</v>
      </c>
      <c r="E20" s="46">
        <v>4.0099999999999999E-4</v>
      </c>
    </row>
    <row r="21" spans="1:5">
      <c r="A21" s="9" t="s">
        <v>138</v>
      </c>
      <c r="B21" s="9" t="s">
        <v>11</v>
      </c>
      <c r="C21" s="1">
        <v>7.1999999999999998E-3</v>
      </c>
      <c r="D21" s="9">
        <v>0.1</v>
      </c>
      <c r="E21" s="1">
        <v>0.91859999999999997</v>
      </c>
    </row>
    <row r="22" spans="1:5">
      <c r="B22" s="9" t="s">
        <v>10</v>
      </c>
      <c r="C22" s="1">
        <v>0.22189999999999999</v>
      </c>
      <c r="D22" s="9">
        <v>1.44</v>
      </c>
      <c r="E22" s="1">
        <v>0.15790000000000001</v>
      </c>
    </row>
  </sheetData>
  <mergeCells count="1">
    <mergeCell ref="A1:E1"/>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zoomScale="150" zoomScaleNormal="150" zoomScalePageLayoutView="150" workbookViewId="0">
      <selection activeCell="C16" sqref="C16"/>
    </sheetView>
  </sheetViews>
  <sheetFormatPr baseColWidth="10" defaultRowHeight="15" x14ac:dyDescent="0"/>
  <cols>
    <col min="1" max="1" width="18.6640625" style="1" customWidth="1"/>
    <col min="2" max="2" width="11.33203125" style="1" customWidth="1"/>
    <col min="3" max="3" width="16.6640625" style="1" customWidth="1"/>
    <col min="4" max="4" width="8.6640625" style="1" customWidth="1"/>
    <col min="5" max="5" width="10.6640625" style="1" customWidth="1"/>
    <col min="6" max="6" width="9.33203125" style="1" customWidth="1"/>
    <col min="7" max="7" width="8.6640625" style="1" customWidth="1"/>
  </cols>
  <sheetData>
    <row r="1" spans="1:7" s="24" customFormat="1" ht="31" customHeight="1">
      <c r="A1" s="53" t="s">
        <v>147</v>
      </c>
      <c r="B1" s="53"/>
      <c r="C1" s="53"/>
      <c r="D1" s="53"/>
      <c r="E1" s="53"/>
      <c r="F1" s="53"/>
      <c r="G1" s="53"/>
    </row>
    <row r="2" spans="1:7" ht="36">
      <c r="A2" s="27" t="s">
        <v>30</v>
      </c>
      <c r="B2" s="27" t="s">
        <v>9</v>
      </c>
      <c r="C2" s="27" t="s">
        <v>40</v>
      </c>
      <c r="D2" s="26" t="s">
        <v>44</v>
      </c>
      <c r="E2" s="26" t="s">
        <v>43</v>
      </c>
      <c r="F2" s="26" t="s">
        <v>41</v>
      </c>
      <c r="G2" s="26" t="s">
        <v>42</v>
      </c>
    </row>
    <row r="3" spans="1:7">
      <c r="A3" s="1" t="s">
        <v>67</v>
      </c>
      <c r="B3" s="1" t="s">
        <v>11</v>
      </c>
      <c r="C3" s="1" t="s">
        <v>31</v>
      </c>
      <c r="D3" s="1">
        <v>93.84</v>
      </c>
      <c r="E3" s="1">
        <v>-63.03</v>
      </c>
      <c r="F3" s="1">
        <v>251.61</v>
      </c>
      <c r="G3" s="1">
        <v>-85.52</v>
      </c>
    </row>
    <row r="4" spans="1:7">
      <c r="B4" s="1" t="s">
        <v>10</v>
      </c>
      <c r="C4" s="1" t="s">
        <v>32</v>
      </c>
      <c r="D4" s="1">
        <v>58.37</v>
      </c>
      <c r="E4" s="1">
        <v>-37.49</v>
      </c>
      <c r="F4" s="1">
        <v>128.9</v>
      </c>
      <c r="G4" s="1">
        <v>-77.040000000000006</v>
      </c>
    </row>
    <row r="5" spans="1:7">
      <c r="A5" s="1" t="s">
        <v>68</v>
      </c>
      <c r="B5" s="1" t="s">
        <v>11</v>
      </c>
      <c r="C5" s="1" t="s">
        <v>33</v>
      </c>
      <c r="D5" s="1">
        <v>154.72</v>
      </c>
      <c r="E5" s="1">
        <v>-83.1</v>
      </c>
      <c r="F5" s="1">
        <v>449.54</v>
      </c>
      <c r="G5" s="1">
        <v>-100</v>
      </c>
    </row>
    <row r="6" spans="1:7">
      <c r="B6" s="1" t="s">
        <v>10</v>
      </c>
      <c r="C6" s="1" t="s">
        <v>34</v>
      </c>
      <c r="D6" s="1">
        <v>142.32</v>
      </c>
      <c r="E6" s="1">
        <v>-79.290000000000006</v>
      </c>
      <c r="F6" s="1">
        <v>398.65</v>
      </c>
      <c r="G6" s="1">
        <v>-100</v>
      </c>
    </row>
    <row r="7" spans="1:7">
      <c r="A7" s="1" t="s">
        <v>69</v>
      </c>
      <c r="B7" s="1" t="s">
        <v>11</v>
      </c>
      <c r="C7" s="1" t="s">
        <v>35</v>
      </c>
      <c r="D7" s="1">
        <v>80.2</v>
      </c>
      <c r="E7" s="1">
        <v>-61.82</v>
      </c>
      <c r="F7" s="1">
        <v>186.86</v>
      </c>
      <c r="G7" s="1">
        <v>-100</v>
      </c>
    </row>
    <row r="8" spans="1:7">
      <c r="B8" s="1" t="s">
        <v>10</v>
      </c>
      <c r="C8" s="1" t="s">
        <v>36</v>
      </c>
      <c r="D8" s="1">
        <v>45</v>
      </c>
      <c r="E8" s="1">
        <v>-38.18</v>
      </c>
      <c r="F8" s="1">
        <v>96.92</v>
      </c>
      <c r="G8" s="1">
        <v>-77.06</v>
      </c>
    </row>
    <row r="9" spans="1:7">
      <c r="A9" s="1" t="s">
        <v>70</v>
      </c>
      <c r="B9" s="1" t="s">
        <v>11</v>
      </c>
      <c r="C9" s="1" t="s">
        <v>37</v>
      </c>
      <c r="D9" s="1">
        <v>20.3</v>
      </c>
      <c r="E9" s="1">
        <v>-15.47</v>
      </c>
      <c r="F9" s="1">
        <v>68.34</v>
      </c>
      <c r="G9" s="1">
        <v>-28.27</v>
      </c>
    </row>
    <row r="10" spans="1:7">
      <c r="B10" s="1" t="s">
        <v>10</v>
      </c>
      <c r="C10" s="1" t="s">
        <v>37</v>
      </c>
      <c r="D10" s="1">
        <v>12.91</v>
      </c>
      <c r="E10" s="1">
        <v>-10.050000000000001</v>
      </c>
      <c r="F10" s="1">
        <v>33.15</v>
      </c>
      <c r="G10" s="1">
        <v>-16.84</v>
      </c>
    </row>
    <row r="11" spans="1:7">
      <c r="A11" s="1" t="s">
        <v>8</v>
      </c>
      <c r="B11" s="1" t="s">
        <v>11</v>
      </c>
      <c r="C11" s="1" t="s">
        <v>38</v>
      </c>
      <c r="D11" s="1">
        <v>30.44</v>
      </c>
      <c r="E11" s="1">
        <v>-45.55</v>
      </c>
      <c r="F11" s="1">
        <v>73.2</v>
      </c>
      <c r="G11" s="1">
        <v>-99.89</v>
      </c>
    </row>
    <row r="12" spans="1:7">
      <c r="B12" s="1" t="s">
        <v>10</v>
      </c>
      <c r="C12" s="1" t="s">
        <v>39</v>
      </c>
      <c r="D12" s="1">
        <v>22.07</v>
      </c>
      <c r="E12" s="1">
        <v>-29.24</v>
      </c>
      <c r="F12" s="1">
        <v>70.64</v>
      </c>
      <c r="G12" s="1">
        <v>-99.99</v>
      </c>
    </row>
  </sheetData>
  <mergeCells count="1">
    <mergeCell ref="A1:G1"/>
  </mergeCells>
  <phoneticPr fontId="10" type="noConversion"/>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zoomScale="150" zoomScaleNormal="150" zoomScalePageLayoutView="150" workbookViewId="0">
      <selection sqref="A1:G1"/>
    </sheetView>
  </sheetViews>
  <sheetFormatPr baseColWidth="10" defaultRowHeight="15" x14ac:dyDescent="0"/>
  <cols>
    <col min="1" max="1" width="10.83203125" style="1"/>
    <col min="2" max="2" width="21.5" style="1" customWidth="1"/>
    <col min="3" max="7" width="10.83203125" style="1"/>
  </cols>
  <sheetData>
    <row r="1" spans="1:7" ht="42" customHeight="1">
      <c r="A1" s="52" t="s">
        <v>140</v>
      </c>
      <c r="B1" s="52"/>
      <c r="C1" s="52"/>
      <c r="D1" s="52"/>
      <c r="E1" s="52"/>
      <c r="F1" s="52"/>
      <c r="G1" s="52"/>
    </row>
    <row r="2" spans="1:7">
      <c r="A2" s="44" t="s">
        <v>9</v>
      </c>
      <c r="B2" s="45" t="s">
        <v>30</v>
      </c>
      <c r="C2" s="44" t="s">
        <v>76</v>
      </c>
      <c r="D2" s="44" t="s">
        <v>77</v>
      </c>
      <c r="E2" s="44" t="s">
        <v>82</v>
      </c>
      <c r="F2" s="44" t="s">
        <v>78</v>
      </c>
      <c r="G2" s="44" t="s">
        <v>79</v>
      </c>
    </row>
    <row r="3" spans="1:7">
      <c r="A3" s="19" t="s">
        <v>11</v>
      </c>
      <c r="B3" s="43" t="s">
        <v>71</v>
      </c>
      <c r="C3" s="19">
        <v>-1429.7</v>
      </c>
      <c r="D3" s="19">
        <v>-1576.9</v>
      </c>
      <c r="E3" s="19">
        <v>7</v>
      </c>
      <c r="F3" s="19">
        <v>294.51</v>
      </c>
      <c r="G3" s="19" t="s">
        <v>80</v>
      </c>
    </row>
    <row r="4" spans="1:7">
      <c r="A4" s="19"/>
      <c r="B4" s="43" t="s">
        <v>72</v>
      </c>
      <c r="C4" s="19">
        <v>-1489.6</v>
      </c>
      <c r="D4" s="19">
        <v>-1564.7</v>
      </c>
      <c r="E4" s="19">
        <v>7</v>
      </c>
      <c r="F4" s="19">
        <v>150.03</v>
      </c>
      <c r="G4" s="19" t="s">
        <v>80</v>
      </c>
    </row>
    <row r="5" spans="1:7">
      <c r="A5" s="19"/>
      <c r="B5" s="43" t="s">
        <v>73</v>
      </c>
      <c r="C5" s="19">
        <v>-603.86</v>
      </c>
      <c r="D5" s="19">
        <v>-709.67</v>
      </c>
      <c r="E5" s="19">
        <v>7</v>
      </c>
      <c r="F5" s="19">
        <v>211.62</v>
      </c>
      <c r="G5" s="19" t="s">
        <v>80</v>
      </c>
    </row>
    <row r="6" spans="1:7" ht="25">
      <c r="A6" s="19"/>
      <c r="B6" s="43" t="s">
        <v>81</v>
      </c>
      <c r="C6" s="19">
        <v>79.769000000000005</v>
      </c>
      <c r="D6" s="19">
        <v>-11.379</v>
      </c>
      <c r="E6" s="19">
        <v>7</v>
      </c>
      <c r="F6" s="19">
        <v>182.3</v>
      </c>
      <c r="G6" s="19" t="s">
        <v>80</v>
      </c>
    </row>
    <row r="7" spans="1:7">
      <c r="A7" s="19"/>
      <c r="B7" s="43" t="s">
        <v>27</v>
      </c>
      <c r="C7" s="19">
        <v>27.19</v>
      </c>
      <c r="D7" s="19">
        <v>-60.843000000000004</v>
      </c>
      <c r="E7" s="19">
        <v>6</v>
      </c>
      <c r="F7" s="19">
        <v>176.07</v>
      </c>
      <c r="G7" s="19" t="s">
        <v>80</v>
      </c>
    </row>
    <row r="8" spans="1:7">
      <c r="A8" s="19" t="s">
        <v>10</v>
      </c>
      <c r="B8" s="43" t="s">
        <v>71</v>
      </c>
      <c r="C8" s="19">
        <v>-247.02</v>
      </c>
      <c r="D8" s="19">
        <v>-310.66000000000003</v>
      </c>
      <c r="E8" s="19">
        <v>6</v>
      </c>
      <c r="F8" s="19">
        <v>127.28</v>
      </c>
      <c r="G8" s="19" t="s">
        <v>80</v>
      </c>
    </row>
    <row r="9" spans="1:7">
      <c r="A9" s="19"/>
      <c r="B9" s="43" t="s">
        <v>72</v>
      </c>
      <c r="C9" s="19">
        <v>-287.91000000000003</v>
      </c>
      <c r="D9" s="19">
        <v>-337.1</v>
      </c>
      <c r="E9" s="19">
        <v>6</v>
      </c>
      <c r="F9" s="19">
        <v>98.394999999999996</v>
      </c>
      <c r="G9" s="19" t="s">
        <v>80</v>
      </c>
    </row>
    <row r="10" spans="1:7">
      <c r="A10" s="19"/>
      <c r="B10" s="43" t="s">
        <v>73</v>
      </c>
      <c r="C10" s="19">
        <v>-99.936000000000007</v>
      </c>
      <c r="D10" s="19">
        <v>-137.30099999999999</v>
      </c>
      <c r="E10" s="19">
        <v>6</v>
      </c>
      <c r="F10" s="19">
        <v>74.727999999999994</v>
      </c>
      <c r="G10" s="41">
        <v>2.28E-15</v>
      </c>
    </row>
    <row r="11" spans="1:7" ht="25">
      <c r="A11" s="19"/>
      <c r="B11" s="43" t="s">
        <v>81</v>
      </c>
      <c r="C11" s="19">
        <v>19.228899999999999</v>
      </c>
      <c r="D11" s="19">
        <v>-4.3766999999999996</v>
      </c>
      <c r="E11" s="19">
        <v>6</v>
      </c>
      <c r="F11" s="19">
        <v>47.210999999999999</v>
      </c>
      <c r="G11" s="41">
        <v>1.38E-9</v>
      </c>
    </row>
    <row r="12" spans="1:7">
      <c r="A12" s="19"/>
      <c r="B12" s="43" t="s">
        <v>27</v>
      </c>
      <c r="C12" s="19">
        <v>0.25740000000000002</v>
      </c>
      <c r="D12" s="19">
        <v>18.156400000000001</v>
      </c>
      <c r="E12" s="19">
        <v>6</v>
      </c>
      <c r="F12" s="19">
        <v>36.828000000000003</v>
      </c>
      <c r="G12" s="41">
        <v>1.9600000000000001E-7</v>
      </c>
    </row>
  </sheetData>
  <mergeCells count="1">
    <mergeCell ref="A1:G1"/>
  </mergeCells>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
  <sheetViews>
    <sheetView zoomScale="150" zoomScaleNormal="150" zoomScalePageLayoutView="150" workbookViewId="0">
      <selection sqref="A1:G1"/>
    </sheetView>
  </sheetViews>
  <sheetFormatPr baseColWidth="10" defaultRowHeight="15" x14ac:dyDescent="0"/>
  <cols>
    <col min="1" max="1" width="10.83203125" style="1"/>
    <col min="2" max="2" width="22.1640625" style="9" customWidth="1"/>
    <col min="3" max="3" width="19.6640625" style="1" customWidth="1"/>
    <col min="4" max="4" width="21.83203125" style="1" customWidth="1"/>
    <col min="5" max="5" width="16.83203125" style="1" customWidth="1"/>
    <col min="6" max="6" width="18.83203125" style="1" customWidth="1"/>
    <col min="7" max="7" width="16.6640625" style="1" customWidth="1"/>
  </cols>
  <sheetData>
    <row r="1" spans="1:7" ht="40" customHeight="1">
      <c r="A1" s="52" t="s">
        <v>141</v>
      </c>
      <c r="B1" s="52"/>
      <c r="C1" s="52"/>
      <c r="D1" s="52"/>
      <c r="E1" s="52"/>
      <c r="F1" s="52"/>
      <c r="G1" s="52"/>
    </row>
    <row r="2" spans="1:7" ht="40" customHeight="1">
      <c r="A2" s="3" t="s">
        <v>9</v>
      </c>
      <c r="B2" s="25" t="s">
        <v>30</v>
      </c>
      <c r="C2" s="3" t="s">
        <v>83</v>
      </c>
      <c r="D2" s="44" t="s">
        <v>84</v>
      </c>
      <c r="E2" s="3" t="s">
        <v>85</v>
      </c>
      <c r="F2" s="44" t="s">
        <v>86</v>
      </c>
      <c r="G2" s="3" t="s">
        <v>87</v>
      </c>
    </row>
    <row r="3" spans="1:7">
      <c r="A3" s="1" t="s">
        <v>11</v>
      </c>
      <c r="B3" s="9" t="s">
        <v>71</v>
      </c>
      <c r="C3" s="42" t="s">
        <v>88</v>
      </c>
      <c r="D3" s="42" t="s">
        <v>89</v>
      </c>
      <c r="E3" s="42" t="s">
        <v>90</v>
      </c>
      <c r="F3" s="42" t="s">
        <v>91</v>
      </c>
      <c r="G3" s="42" t="s">
        <v>92</v>
      </c>
    </row>
    <row r="4" spans="1:7">
      <c r="B4" s="9" t="s">
        <v>73</v>
      </c>
      <c r="C4" s="42" t="s">
        <v>93</v>
      </c>
      <c r="D4" s="42" t="s">
        <v>94</v>
      </c>
      <c r="E4" s="42" t="s">
        <v>95</v>
      </c>
      <c r="F4" s="42" t="s">
        <v>96</v>
      </c>
      <c r="G4" s="42" t="s">
        <v>97</v>
      </c>
    </row>
    <row r="5" spans="1:7" ht="25">
      <c r="B5" s="9" t="s">
        <v>81</v>
      </c>
      <c r="C5" s="42" t="s">
        <v>98</v>
      </c>
      <c r="D5" s="42" t="s">
        <v>99</v>
      </c>
      <c r="E5" s="42" t="s">
        <v>100</v>
      </c>
      <c r="F5" s="42" t="s">
        <v>101</v>
      </c>
      <c r="G5" s="42" t="s">
        <v>102</v>
      </c>
    </row>
    <row r="6" spans="1:7">
      <c r="B6" s="9" t="s">
        <v>72</v>
      </c>
      <c r="C6" s="42" t="s">
        <v>103</v>
      </c>
      <c r="D6" s="42" t="s">
        <v>104</v>
      </c>
      <c r="E6" s="42" t="s">
        <v>105</v>
      </c>
      <c r="F6" s="42" t="s">
        <v>106</v>
      </c>
      <c r="G6" s="42" t="s">
        <v>107</v>
      </c>
    </row>
    <row r="7" spans="1:7">
      <c r="B7" s="9" t="s">
        <v>27</v>
      </c>
      <c r="C7" s="42" t="s">
        <v>108</v>
      </c>
      <c r="D7" s="42" t="s">
        <v>109</v>
      </c>
      <c r="E7" s="42" t="s">
        <v>110</v>
      </c>
      <c r="F7" s="42" t="s">
        <v>111</v>
      </c>
      <c r="G7" s="42" t="s">
        <v>112</v>
      </c>
    </row>
    <row r="8" spans="1:7">
      <c r="A8" s="1" t="s">
        <v>10</v>
      </c>
      <c r="B8" s="9" t="s">
        <v>71</v>
      </c>
      <c r="C8" s="21" t="s">
        <v>113</v>
      </c>
      <c r="D8" s="42" t="s">
        <v>114</v>
      </c>
      <c r="E8" s="42" t="s">
        <v>115</v>
      </c>
      <c r="F8" s="42"/>
      <c r="G8" s="42">
        <v>113.7925</v>
      </c>
    </row>
    <row r="9" spans="1:7">
      <c r="B9" s="9" t="s">
        <v>73</v>
      </c>
      <c r="C9" s="21" t="s">
        <v>116</v>
      </c>
      <c r="D9" s="42" t="s">
        <v>117</v>
      </c>
      <c r="E9" s="42" t="s">
        <v>118</v>
      </c>
      <c r="F9" s="42"/>
      <c r="G9" s="42">
        <v>2</v>
      </c>
    </row>
    <row r="10" spans="1:7" ht="25">
      <c r="B10" s="9" t="s">
        <v>81</v>
      </c>
      <c r="C10" s="21" t="s">
        <v>98</v>
      </c>
      <c r="D10" s="42" t="s">
        <v>100</v>
      </c>
      <c r="E10" s="42" t="s">
        <v>119</v>
      </c>
      <c r="F10" s="42"/>
      <c r="G10" s="42">
        <v>0.97</v>
      </c>
    </row>
    <row r="11" spans="1:7">
      <c r="B11" s="9" t="s">
        <v>72</v>
      </c>
      <c r="C11" s="21" t="s">
        <v>120</v>
      </c>
      <c r="D11" s="42" t="s">
        <v>121</v>
      </c>
      <c r="E11" s="42" t="s">
        <v>122</v>
      </c>
      <c r="F11" s="42"/>
      <c r="G11" s="42">
        <v>23.441669999999998</v>
      </c>
    </row>
    <row r="12" spans="1:7">
      <c r="B12" s="9" t="s">
        <v>27</v>
      </c>
      <c r="C12" s="21" t="s">
        <v>123</v>
      </c>
      <c r="D12" s="42" t="s">
        <v>124</v>
      </c>
      <c r="E12" s="42" t="s">
        <v>125</v>
      </c>
      <c r="F12" s="42"/>
      <c r="G12" s="42">
        <v>0.54859559999999996</v>
      </c>
    </row>
  </sheetData>
  <mergeCells count="1">
    <mergeCell ref="A1:G1"/>
  </mergeCells>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7"/>
  <sheetViews>
    <sheetView zoomScale="150" zoomScaleNormal="150" zoomScalePageLayoutView="150" workbookViewId="0">
      <selection sqref="A1:J1"/>
    </sheetView>
  </sheetViews>
  <sheetFormatPr baseColWidth="10" defaultRowHeight="15" x14ac:dyDescent="0"/>
  <cols>
    <col min="1" max="1" width="7" style="9" customWidth="1"/>
    <col min="2" max="2" width="12.5" style="9" customWidth="1"/>
    <col min="3" max="3" width="6.33203125" style="9" customWidth="1"/>
    <col min="4" max="4" width="13.5" style="33" customWidth="1"/>
    <col min="5" max="10" width="10.83203125" style="33"/>
  </cols>
  <sheetData>
    <row r="1" spans="1:10" ht="78" customHeight="1">
      <c r="A1" s="53" t="s">
        <v>148</v>
      </c>
      <c r="B1" s="53"/>
      <c r="C1" s="53"/>
      <c r="D1" s="53"/>
      <c r="E1" s="53"/>
      <c r="F1" s="53"/>
      <c r="G1" s="53"/>
      <c r="H1" s="53"/>
      <c r="I1" s="53"/>
      <c r="J1" s="53"/>
    </row>
    <row r="2" spans="1:10" s="31" customFormat="1" ht="48">
      <c r="A2" s="26" t="s">
        <v>9</v>
      </c>
      <c r="B2" s="26" t="s">
        <v>0</v>
      </c>
      <c r="C2" s="26" t="s">
        <v>45</v>
      </c>
      <c r="D2" s="30" t="s">
        <v>2</v>
      </c>
      <c r="E2" s="30" t="s">
        <v>3</v>
      </c>
      <c r="F2" s="30" t="s">
        <v>4</v>
      </c>
      <c r="G2" s="30" t="s">
        <v>5</v>
      </c>
      <c r="H2" s="30" t="s">
        <v>6</v>
      </c>
      <c r="I2" s="30" t="s">
        <v>7</v>
      </c>
      <c r="J2" s="30" t="s">
        <v>61</v>
      </c>
    </row>
    <row r="3" spans="1:10" ht="25">
      <c r="A3" s="9" t="s">
        <v>10</v>
      </c>
      <c r="B3" s="9" t="s">
        <v>65</v>
      </c>
      <c r="C3" s="9">
        <v>21</v>
      </c>
      <c r="D3" s="32" t="s">
        <v>13</v>
      </c>
      <c r="E3" s="49">
        <v>3.9269400000000001</v>
      </c>
      <c r="F3" s="49">
        <v>2.5380760000000002</v>
      </c>
      <c r="G3" s="49">
        <v>5.3157996000000001</v>
      </c>
      <c r="H3" s="49">
        <v>0.70862000000000003</v>
      </c>
      <c r="I3" s="49">
        <v>5.5419999999999998</v>
      </c>
      <c r="J3" s="49">
        <v>0.58815230190000001</v>
      </c>
    </row>
    <row r="4" spans="1:10" ht="25">
      <c r="D4" s="32" t="s">
        <v>75</v>
      </c>
      <c r="E4" s="49">
        <v>-2.26206</v>
      </c>
      <c r="F4" s="49">
        <v>-3.7083501999999999</v>
      </c>
      <c r="G4" s="49">
        <v>-0.91836180000000001</v>
      </c>
      <c r="H4" s="49">
        <v>0.78190000000000004</v>
      </c>
      <c r="I4" s="49">
        <v>2.8929999999999998</v>
      </c>
      <c r="J4" s="49">
        <v>0.3387970776</v>
      </c>
    </row>
    <row r="5" spans="1:10">
      <c r="D5" s="33" t="s">
        <v>15</v>
      </c>
      <c r="E5" s="50">
        <v>-0.20735999999999999</v>
      </c>
      <c r="F5" s="50">
        <v>-2.4675726</v>
      </c>
      <c r="G5" s="50">
        <v>0.60801159999999999</v>
      </c>
      <c r="H5" s="50">
        <v>0.53581999999999996</v>
      </c>
      <c r="I5" s="50">
        <v>0.38700000000000001</v>
      </c>
      <c r="J5" s="50">
        <v>3.1057072759999999E-2</v>
      </c>
    </row>
    <row r="6" spans="1:10">
      <c r="D6" s="33" t="s">
        <v>16</v>
      </c>
      <c r="E6" s="50">
        <v>0.14254</v>
      </c>
      <c r="F6" s="50">
        <v>-0.77277929999999995</v>
      </c>
      <c r="G6" s="50">
        <v>2.2928746000000002</v>
      </c>
      <c r="H6" s="50">
        <v>0.45024999999999998</v>
      </c>
      <c r="I6" s="50">
        <v>0.317</v>
      </c>
      <c r="J6" s="50">
        <v>2.1348742050000001E-2</v>
      </c>
    </row>
    <row r="7" spans="1:10">
      <c r="D7" s="33" t="s">
        <v>19</v>
      </c>
      <c r="E7" s="50">
        <v>9.4060000000000005E-2</v>
      </c>
      <c r="F7" s="50">
        <v>-0.80173559999999999</v>
      </c>
      <c r="G7" s="50">
        <v>1.9212157000000001</v>
      </c>
      <c r="H7" s="50">
        <v>0.35338999999999998</v>
      </c>
      <c r="I7" s="50">
        <v>0.26600000000000001</v>
      </c>
      <c r="J7" s="50">
        <v>1.408771346E-2</v>
      </c>
    </row>
    <row r="8" spans="1:10">
      <c r="D8" s="33" t="s">
        <v>17</v>
      </c>
      <c r="E8" s="50">
        <v>3.9039999999999998E-2</v>
      </c>
      <c r="F8" s="50">
        <v>-1.0890013999999999</v>
      </c>
      <c r="G8" s="50">
        <v>1.7067977000000001</v>
      </c>
      <c r="H8" s="50">
        <v>0.27353</v>
      </c>
      <c r="I8" s="50">
        <v>0.14299999999999999</v>
      </c>
      <c r="J8" s="50">
        <v>5.8471649339999999E-3</v>
      </c>
    </row>
    <row r="9" spans="1:10">
      <c r="D9" s="33" t="s">
        <v>18</v>
      </c>
      <c r="E9" s="50">
        <v>4.7400000000000003E-3</v>
      </c>
      <c r="F9" s="50">
        <v>-1.356403</v>
      </c>
      <c r="G9" s="50">
        <v>1.4366973000000001</v>
      </c>
      <c r="H9" s="50">
        <v>0.24518000000000001</v>
      </c>
      <c r="I9" s="50">
        <v>1.9E-2</v>
      </c>
      <c r="J9" s="50">
        <v>7.0992729979999999E-4</v>
      </c>
    </row>
    <row r="10" spans="1:10">
      <c r="D10" s="33" t="s">
        <v>60</v>
      </c>
      <c r="E10" s="50">
        <v>21.950410000000002</v>
      </c>
      <c r="F10" s="50">
        <v>20.367053899999998</v>
      </c>
      <c r="G10" s="50">
        <v>23.533757999999999</v>
      </c>
      <c r="H10" s="50">
        <v>0.80784999999999996</v>
      </c>
      <c r="I10" s="50">
        <v>27.170999999999999</v>
      </c>
      <c r="J10" s="50"/>
    </row>
    <row r="11" spans="1:10" ht="25">
      <c r="B11" s="9" t="s">
        <v>62</v>
      </c>
      <c r="C11" s="9">
        <v>35</v>
      </c>
      <c r="D11" s="32" t="s">
        <v>13</v>
      </c>
      <c r="E11" s="32">
        <v>6.86843</v>
      </c>
      <c r="F11" s="32">
        <v>3.2597339999999999</v>
      </c>
      <c r="G11" s="32">
        <v>10.4771166</v>
      </c>
      <c r="H11" s="32">
        <v>1.8411999999999999</v>
      </c>
      <c r="I11" s="32">
        <v>3.73</v>
      </c>
      <c r="J11" s="32">
        <v>0.63800000000000001</v>
      </c>
    </row>
    <row r="12" spans="1:10">
      <c r="D12" s="32" t="s">
        <v>17</v>
      </c>
      <c r="E12" s="32">
        <v>-2.0502899999999999</v>
      </c>
      <c r="F12" s="32">
        <v>-7.0523009999999999</v>
      </c>
      <c r="G12" s="32">
        <v>-0.18551860000000001</v>
      </c>
      <c r="H12" s="32">
        <v>2.2259099999999998</v>
      </c>
      <c r="I12" s="32">
        <v>0.92100000000000004</v>
      </c>
      <c r="J12" s="32">
        <v>0.19</v>
      </c>
    </row>
    <row r="13" spans="1:10" ht="25">
      <c r="D13" s="33" t="s">
        <v>75</v>
      </c>
      <c r="E13" s="33">
        <v>-0.99919999999999998</v>
      </c>
      <c r="F13" s="33">
        <v>-6.5166219999999999</v>
      </c>
      <c r="G13" s="33">
        <v>0.69108689999999995</v>
      </c>
      <c r="H13" s="33">
        <v>1.75267</v>
      </c>
      <c r="I13" s="33">
        <v>0.56999999999999995</v>
      </c>
      <c r="J13" s="33">
        <v>9.2799999999999994E-2</v>
      </c>
    </row>
    <row r="14" spans="1:10">
      <c r="D14" s="33" t="s">
        <v>16</v>
      </c>
      <c r="E14" s="33">
        <v>0.41660999999999998</v>
      </c>
      <c r="F14" s="33">
        <v>-1.8463210000000001</v>
      </c>
      <c r="G14" s="33">
        <v>6.0185256999999996</v>
      </c>
      <c r="H14" s="33">
        <v>1.2245200000000001</v>
      </c>
      <c r="I14" s="33">
        <v>0.34</v>
      </c>
      <c r="J14" s="33">
        <v>3.8699999999999998E-2</v>
      </c>
    </row>
    <row r="15" spans="1:10">
      <c r="D15" s="33" t="s">
        <v>19</v>
      </c>
      <c r="E15" s="33">
        <v>0.32152999999999998</v>
      </c>
      <c r="F15" s="33">
        <v>-1.65507</v>
      </c>
      <c r="G15" s="33">
        <v>5.1090609000000002</v>
      </c>
      <c r="H15" s="33">
        <v>1.0031300000000001</v>
      </c>
      <c r="I15" s="33">
        <v>0.32100000000000001</v>
      </c>
      <c r="J15" s="33">
        <v>2.9899999999999999E-2</v>
      </c>
    </row>
    <row r="16" spans="1:10">
      <c r="D16" s="33" t="s">
        <v>18</v>
      </c>
      <c r="E16" s="33">
        <v>-7.0730000000000001E-2</v>
      </c>
      <c r="F16" s="33">
        <v>-4.1954849999999997</v>
      </c>
      <c r="G16" s="33">
        <v>3.0612721999999999</v>
      </c>
      <c r="H16" s="33">
        <v>0.68010000000000004</v>
      </c>
      <c r="I16" s="33">
        <v>0.104</v>
      </c>
      <c r="J16" s="33">
        <v>6.5700000000000003E-3</v>
      </c>
    </row>
    <row r="17" spans="2:10">
      <c r="D17" s="33" t="s">
        <v>15</v>
      </c>
      <c r="E17" s="33">
        <v>3.8080000000000003E-2</v>
      </c>
      <c r="F17" s="33">
        <v>-3.8612510000000002</v>
      </c>
      <c r="G17" s="33">
        <v>4.4398967000000003</v>
      </c>
      <c r="H17" s="33">
        <v>0.77449000000000001</v>
      </c>
      <c r="I17" s="33">
        <v>4.9000000000000002E-2</v>
      </c>
      <c r="J17" s="33">
        <v>3.5400000000000002E-3</v>
      </c>
    </row>
    <row r="18" spans="2:10">
      <c r="D18" s="33" t="s">
        <v>60</v>
      </c>
      <c r="E18" s="33">
        <v>17.687049999999999</v>
      </c>
      <c r="F18" s="33">
        <v>14.523771</v>
      </c>
      <c r="G18" s="33">
        <v>20.850329599999998</v>
      </c>
      <c r="H18" s="33">
        <v>1.61395</v>
      </c>
      <c r="I18" s="33">
        <v>10.959</v>
      </c>
    </row>
    <row r="19" spans="2:10" ht="37">
      <c r="B19" s="9" t="s">
        <v>63</v>
      </c>
      <c r="C19" s="9">
        <v>34</v>
      </c>
      <c r="D19" s="32" t="s">
        <v>75</v>
      </c>
      <c r="E19" s="49">
        <v>-0.42966710000000002</v>
      </c>
      <c r="F19" s="49">
        <v>-0.64474220000000004</v>
      </c>
      <c r="G19" s="49">
        <v>-0.214592</v>
      </c>
      <c r="H19" s="49">
        <v>0.1097342</v>
      </c>
      <c r="I19" s="49">
        <v>3.92</v>
      </c>
      <c r="J19" s="49">
        <v>0.60199999999999998</v>
      </c>
    </row>
    <row r="20" spans="2:10">
      <c r="D20" s="32" t="s">
        <v>13</v>
      </c>
      <c r="E20" s="49">
        <v>0.17010239999999999</v>
      </c>
      <c r="F20" s="49">
        <v>3.597239E-2</v>
      </c>
      <c r="G20" s="49">
        <v>0.44588430000000001</v>
      </c>
      <c r="H20" s="49">
        <v>0.14059940000000001</v>
      </c>
      <c r="I20" s="49">
        <v>1.21</v>
      </c>
      <c r="J20" s="49">
        <v>0.23799999999999999</v>
      </c>
    </row>
    <row r="21" spans="2:10">
      <c r="D21" s="33" t="s">
        <v>18</v>
      </c>
      <c r="E21" s="50">
        <v>4.99164E-2</v>
      </c>
      <c r="F21" s="50">
        <v>-5.3261009999999998E-2</v>
      </c>
      <c r="G21" s="50">
        <v>0.36876049999999999</v>
      </c>
      <c r="H21" s="50">
        <v>9.5132999999999995E-2</v>
      </c>
      <c r="I21" s="50">
        <v>0.52500000000000002</v>
      </c>
      <c r="J21" s="50">
        <v>6.9900000000000004E-2</v>
      </c>
    </row>
    <row r="22" spans="2:10">
      <c r="D22" s="33" t="s">
        <v>17</v>
      </c>
      <c r="E22" s="50">
        <v>2.96913E-2</v>
      </c>
      <c r="F22" s="50">
        <v>-7.5480240000000004E-2</v>
      </c>
      <c r="G22" s="50">
        <v>0.33428849999999999</v>
      </c>
      <c r="H22" s="50">
        <v>7.39451E-2</v>
      </c>
      <c r="I22" s="50">
        <v>0.40200000000000002</v>
      </c>
      <c r="J22" s="50">
        <v>4.1599999999999998E-2</v>
      </c>
    </row>
    <row r="23" spans="2:10">
      <c r="D23" s="33" t="s">
        <v>15</v>
      </c>
      <c r="E23" s="50">
        <v>-2.4566299999999999E-2</v>
      </c>
      <c r="F23" s="50">
        <v>-0.36736839999999998</v>
      </c>
      <c r="G23" s="50">
        <v>0.11686009999999999</v>
      </c>
      <c r="H23" s="50">
        <v>7.3935200000000006E-2</v>
      </c>
      <c r="I23" s="50">
        <v>0.33200000000000002</v>
      </c>
      <c r="J23" s="50">
        <v>3.44E-2</v>
      </c>
    </row>
    <row r="24" spans="2:10">
      <c r="D24" s="33" t="s">
        <v>16</v>
      </c>
      <c r="E24" s="50">
        <v>9.6196000000000007E-3</v>
      </c>
      <c r="F24" s="50">
        <v>-0.18211284</v>
      </c>
      <c r="G24" s="50">
        <v>0.311193</v>
      </c>
      <c r="H24" s="50">
        <v>5.3747700000000002E-2</v>
      </c>
      <c r="I24" s="50">
        <v>0.17899999999999999</v>
      </c>
      <c r="J24" s="50">
        <v>1.35E-2</v>
      </c>
    </row>
    <row r="25" spans="2:10">
      <c r="D25" s="33" t="s">
        <v>19</v>
      </c>
      <c r="E25" s="50">
        <v>1.7479999999999999E-4</v>
      </c>
      <c r="F25" s="50">
        <v>-0.20998722</v>
      </c>
      <c r="G25" s="50">
        <v>0.213034</v>
      </c>
      <c r="H25" s="50">
        <v>3.6563600000000002E-2</v>
      </c>
      <c r="I25" s="50">
        <v>5.0000000000000001E-3</v>
      </c>
      <c r="J25" s="50">
        <v>2.4499999999999999E-4</v>
      </c>
    </row>
    <row r="26" spans="2:10">
      <c r="D26" s="33" t="s">
        <v>60</v>
      </c>
      <c r="E26" s="50">
        <v>2.9891524999999999</v>
      </c>
      <c r="F26" s="50">
        <v>2.7172824100000001</v>
      </c>
      <c r="G26" s="50">
        <v>3.2610225000000002</v>
      </c>
      <c r="H26" s="50">
        <v>0.1387118</v>
      </c>
      <c r="I26" s="50">
        <v>21.548999999999999</v>
      </c>
      <c r="J26" s="50"/>
    </row>
    <row r="27" spans="2:10" ht="37">
      <c r="B27" s="9" t="s">
        <v>64</v>
      </c>
      <c r="C27" s="9">
        <v>56</v>
      </c>
      <c r="D27" s="33" t="s">
        <v>15</v>
      </c>
      <c r="E27" s="50">
        <v>-1.1300599999999999E-2</v>
      </c>
      <c r="F27" s="50">
        <v>-4.7236085999999997E-2</v>
      </c>
      <c r="G27" s="50">
        <v>9.5327960000000001E-4</v>
      </c>
      <c r="H27" s="50">
        <v>1.4408600000000001E-2</v>
      </c>
      <c r="I27" s="50">
        <v>0.78400000000000003</v>
      </c>
      <c r="J27" s="50">
        <v>0.4710251547</v>
      </c>
    </row>
    <row r="28" spans="2:10">
      <c r="D28" s="33" t="s">
        <v>13</v>
      </c>
      <c r="E28" s="50">
        <v>7.6074000000000003E-3</v>
      </c>
      <c r="F28" s="50">
        <v>-3.440036E-3</v>
      </c>
      <c r="G28" s="50">
        <v>4.3144118600000003E-2</v>
      </c>
      <c r="H28" s="50">
        <v>1.21355E-2</v>
      </c>
      <c r="I28" s="50">
        <v>0.627</v>
      </c>
      <c r="J28" s="50">
        <v>0.3170873018</v>
      </c>
    </row>
    <row r="29" spans="2:10" ht="25">
      <c r="D29" s="33" t="s">
        <v>75</v>
      </c>
      <c r="E29" s="50">
        <v>2.2293E-3</v>
      </c>
      <c r="F29" s="50">
        <v>-1.5253984E-2</v>
      </c>
      <c r="G29" s="50">
        <v>3.8931436E-2</v>
      </c>
      <c r="H29" s="50">
        <v>7.5763999999999996E-3</v>
      </c>
      <c r="I29" s="50">
        <v>0.29399999999999998</v>
      </c>
      <c r="J29" s="50">
        <v>9.2920409309999993E-2</v>
      </c>
    </row>
    <row r="30" spans="2:10">
      <c r="D30" s="33" t="s">
        <v>18</v>
      </c>
      <c r="E30" s="50">
        <v>1.2836E-3</v>
      </c>
      <c r="F30" s="50">
        <v>-1.5773177999999999E-2</v>
      </c>
      <c r="G30" s="50">
        <v>3.3148209599999999E-2</v>
      </c>
      <c r="H30" s="50">
        <v>5.7023999999999998E-3</v>
      </c>
      <c r="I30" s="50">
        <v>0.22500000000000001</v>
      </c>
      <c r="J30" s="50">
        <v>5.3502282060000003E-2</v>
      </c>
    </row>
    <row r="31" spans="2:10">
      <c r="D31" s="33" t="s">
        <v>17</v>
      </c>
      <c r="E31" s="50">
        <v>-5.8149999999999999E-4</v>
      </c>
      <c r="F31" s="50">
        <v>-3.2547368E-2</v>
      </c>
      <c r="G31" s="50">
        <v>2.39448999E-2</v>
      </c>
      <c r="H31" s="50">
        <v>5.4993999999999998E-3</v>
      </c>
      <c r="I31" s="50">
        <v>0.106</v>
      </c>
      <c r="J31" s="50">
        <v>2.4237750870000001E-2</v>
      </c>
    </row>
    <row r="32" spans="2:10">
      <c r="D32" s="33" t="s">
        <v>16</v>
      </c>
      <c r="E32" s="50">
        <v>-5.2459999999999996E-4</v>
      </c>
      <c r="F32" s="50">
        <v>-3.1307838999999997E-2</v>
      </c>
      <c r="G32" s="50">
        <v>2.3237473200000001E-2</v>
      </c>
      <c r="H32" s="50">
        <v>5.1973000000000002E-3</v>
      </c>
      <c r="I32" s="50">
        <v>0.10100000000000001</v>
      </c>
      <c r="J32" s="50">
        <v>2.186607757E-2</v>
      </c>
    </row>
    <row r="33" spans="1:10">
      <c r="D33" s="33" t="s">
        <v>19</v>
      </c>
      <c r="E33" s="50">
        <v>4.6450000000000001E-4</v>
      </c>
      <c r="F33" s="50">
        <v>-2.0853462999999999E-2</v>
      </c>
      <c r="G33" s="50">
        <v>2.8443024800000001E-2</v>
      </c>
      <c r="H33" s="50">
        <v>4.5723999999999999E-3</v>
      </c>
      <c r="I33" s="50">
        <v>0.10199999999999999</v>
      </c>
      <c r="J33" s="50">
        <v>1.93610237E-2</v>
      </c>
    </row>
    <row r="34" spans="1:10">
      <c r="D34" s="33" t="s">
        <v>60</v>
      </c>
      <c r="E34" s="50">
        <v>0.9716207</v>
      </c>
      <c r="F34" s="50">
        <v>0.94889941099999997</v>
      </c>
      <c r="G34" s="50">
        <v>0.99434203359999995</v>
      </c>
      <c r="H34" s="50">
        <v>1.1592699999999999E-2</v>
      </c>
      <c r="I34" s="50">
        <v>83.813000000000002</v>
      </c>
      <c r="J34" s="50"/>
    </row>
    <row r="35" spans="1:10" ht="25">
      <c r="B35" s="9" t="s">
        <v>47</v>
      </c>
      <c r="C35" s="9">
        <v>38</v>
      </c>
      <c r="D35" s="32" t="s">
        <v>13</v>
      </c>
      <c r="E35" s="49">
        <v>0.113787</v>
      </c>
      <c r="F35" s="49">
        <v>5.0654230000000001E-2</v>
      </c>
      <c r="G35" s="49">
        <v>0.17978425000000001</v>
      </c>
      <c r="H35" s="49">
        <v>3.5137000000000002E-2</v>
      </c>
      <c r="I35" s="49">
        <v>3.238</v>
      </c>
      <c r="J35" s="49">
        <v>0.58710895780000005</v>
      </c>
    </row>
    <row r="36" spans="1:10">
      <c r="D36" s="32" t="s">
        <v>18</v>
      </c>
      <c r="E36" s="49">
        <v>-5.3416999999999999E-2</v>
      </c>
      <c r="F36" s="49">
        <v>-0.13420924000000001</v>
      </c>
      <c r="G36" s="49">
        <v>-1.268648E-2</v>
      </c>
      <c r="H36" s="49">
        <v>4.2058999999999999E-2</v>
      </c>
      <c r="I36" s="49">
        <v>1.27</v>
      </c>
      <c r="J36" s="49">
        <v>0.27561671539999999</v>
      </c>
    </row>
    <row r="37" spans="1:10">
      <c r="D37" s="33" t="s">
        <v>19</v>
      </c>
      <c r="E37" s="50">
        <v>1.1103E-2</v>
      </c>
      <c r="F37" s="50">
        <v>-1.8212989999999998E-2</v>
      </c>
      <c r="G37" s="50">
        <v>9.8679719999999999E-2</v>
      </c>
      <c r="H37" s="50">
        <v>2.385E-2</v>
      </c>
      <c r="I37" s="50">
        <v>0.46600000000000003</v>
      </c>
      <c r="J37" s="50">
        <v>5.728836122E-2</v>
      </c>
    </row>
    <row r="38" spans="1:10">
      <c r="D38" s="33" t="s">
        <v>16</v>
      </c>
      <c r="E38" s="50">
        <v>1.0113E-2</v>
      </c>
      <c r="F38" s="50">
        <v>-2.471539E-2</v>
      </c>
      <c r="G38" s="50">
        <v>0.10856548000000001</v>
      </c>
      <c r="H38" s="50">
        <v>2.4507000000000001E-2</v>
      </c>
      <c r="I38" s="50">
        <v>0.41299999999999998</v>
      </c>
      <c r="J38" s="50">
        <v>5.2180239310000001E-2</v>
      </c>
    </row>
    <row r="39" spans="1:10">
      <c r="D39" s="33" t="s">
        <v>17</v>
      </c>
      <c r="E39" s="50">
        <v>2.4139999999999999E-3</v>
      </c>
      <c r="F39" s="50">
        <v>-4.5442539999999997E-2</v>
      </c>
      <c r="G39" s="50">
        <v>7.8963909999999998E-2</v>
      </c>
      <c r="H39" s="50">
        <v>1.3403999999999999E-2</v>
      </c>
      <c r="I39" s="50">
        <v>0.18</v>
      </c>
      <c r="J39" s="50">
        <v>1.245556192E-2</v>
      </c>
    </row>
    <row r="40" spans="1:10" ht="25">
      <c r="D40" s="33" t="s">
        <v>75</v>
      </c>
      <c r="E40" s="50">
        <v>-1.5460000000000001E-3</v>
      </c>
      <c r="F40" s="50">
        <v>-7.9602309999999996E-2</v>
      </c>
      <c r="G40" s="50">
        <v>5.6803659999999999E-2</v>
      </c>
      <c r="H40" s="50">
        <v>1.3398E-2</v>
      </c>
      <c r="I40" s="50">
        <v>0.115</v>
      </c>
      <c r="J40" s="50">
        <v>7.9769257359999998E-3</v>
      </c>
    </row>
    <row r="41" spans="1:10">
      <c r="D41" s="33" t="s">
        <v>15</v>
      </c>
      <c r="E41" s="50">
        <v>-1.4289999999999999E-3</v>
      </c>
      <c r="F41" s="50">
        <v>-7.7726260000000005E-2</v>
      </c>
      <c r="G41" s="50">
        <v>5.5208180000000003E-2</v>
      </c>
      <c r="H41" s="50">
        <v>1.265E-2</v>
      </c>
      <c r="I41" s="50">
        <v>0.113</v>
      </c>
      <c r="J41" s="50">
        <v>7.3732386009999996E-3</v>
      </c>
    </row>
    <row r="42" spans="1:10">
      <c r="A42" s="28"/>
      <c r="B42" s="28"/>
      <c r="C42" s="28"/>
      <c r="D42" s="34" t="s">
        <v>60</v>
      </c>
      <c r="E42" s="51">
        <v>0.53909099999999999</v>
      </c>
      <c r="F42" s="51">
        <v>0.46839226</v>
      </c>
      <c r="G42" s="51">
        <v>0.60978973000000003</v>
      </c>
      <c r="H42" s="51">
        <v>3.6070999999999999E-2</v>
      </c>
      <c r="I42" s="51">
        <v>14.945</v>
      </c>
      <c r="J42" s="51"/>
    </row>
    <row r="43" spans="1:10" ht="25">
      <c r="A43" s="9" t="s">
        <v>11</v>
      </c>
      <c r="B43" s="9" t="s">
        <v>65</v>
      </c>
      <c r="C43" s="9">
        <v>89</v>
      </c>
      <c r="D43" s="32" t="s">
        <v>13</v>
      </c>
      <c r="E43" s="32">
        <v>2.6993399999999999</v>
      </c>
      <c r="F43" s="32">
        <v>1.8986732099999999</v>
      </c>
      <c r="G43" s="32">
        <v>3.5000142319999998</v>
      </c>
      <c r="H43" s="32">
        <v>0.40850999999999998</v>
      </c>
      <c r="I43" s="32">
        <v>6.6079999999999997</v>
      </c>
      <c r="J43" s="32">
        <v>0.36530289659999998</v>
      </c>
    </row>
    <row r="44" spans="1:10">
      <c r="D44" s="32" t="s">
        <v>15</v>
      </c>
      <c r="E44" s="32">
        <v>-1.56321</v>
      </c>
      <c r="F44" s="32">
        <v>-2.6591791900000001</v>
      </c>
      <c r="G44" s="32">
        <v>-0.62656064079999996</v>
      </c>
      <c r="H44" s="32">
        <v>0.61673</v>
      </c>
      <c r="I44" s="32">
        <v>2.5350000000000001</v>
      </c>
      <c r="J44" s="32">
        <v>0.2115499126</v>
      </c>
    </row>
    <row r="45" spans="1:10">
      <c r="D45" s="32" t="s">
        <v>17</v>
      </c>
      <c r="E45" s="32">
        <v>1.2924</v>
      </c>
      <c r="F45" s="32">
        <v>0.59452963000000003</v>
      </c>
      <c r="G45" s="32">
        <v>2.8055682449999999</v>
      </c>
      <c r="H45" s="32">
        <v>0.87675999999999998</v>
      </c>
      <c r="I45" s="32">
        <v>1.474</v>
      </c>
      <c r="J45" s="32">
        <v>0.1749010734</v>
      </c>
    </row>
    <row r="46" spans="1:10" ht="25">
      <c r="D46" s="32" t="s">
        <v>21</v>
      </c>
      <c r="E46" s="32">
        <v>0.67708999999999997</v>
      </c>
      <c r="F46" s="32">
        <v>0.22539987</v>
      </c>
      <c r="G46" s="32">
        <v>2.092372422</v>
      </c>
      <c r="H46" s="32">
        <v>0.67730999999999997</v>
      </c>
      <c r="I46" s="32">
        <v>1</v>
      </c>
      <c r="J46" s="32">
        <v>9.1630894320000003E-2</v>
      </c>
    </row>
    <row r="47" spans="1:10">
      <c r="D47" s="32" t="s">
        <v>18</v>
      </c>
      <c r="E47" s="32">
        <v>-0.50760000000000005</v>
      </c>
      <c r="F47" s="32">
        <v>-2.0780164800000001</v>
      </c>
      <c r="G47" s="32">
        <v>-6.8942716200000004E-2</v>
      </c>
      <c r="H47" s="32">
        <v>0.64144000000000001</v>
      </c>
      <c r="I47" s="32">
        <v>0.79100000000000004</v>
      </c>
      <c r="J47" s="32">
        <v>6.8693736369999994E-2</v>
      </c>
    </row>
    <row r="48" spans="1:10" ht="25">
      <c r="D48" s="32" t="s">
        <v>75</v>
      </c>
      <c r="E48" s="32">
        <v>-0.31320999999999999</v>
      </c>
      <c r="F48" s="32">
        <v>-2.0513956699999998</v>
      </c>
      <c r="G48" s="32">
        <v>-9.8454810000000005E-4</v>
      </c>
      <c r="H48" s="32">
        <v>0.55391000000000001</v>
      </c>
      <c r="I48" s="32">
        <v>0.56499999999999995</v>
      </c>
      <c r="J48" s="32">
        <v>4.238685021E-2</v>
      </c>
    </row>
    <row r="49" spans="2:10">
      <c r="D49" s="33" t="s">
        <v>16</v>
      </c>
      <c r="E49" s="33">
        <v>0.17022000000000001</v>
      </c>
      <c r="F49" s="33">
        <v>-8.7373290000000006E-2</v>
      </c>
      <c r="G49" s="33">
        <v>1.5390339660000001</v>
      </c>
      <c r="H49" s="33">
        <v>0.36735000000000001</v>
      </c>
      <c r="I49" s="33">
        <v>0.46300000000000002</v>
      </c>
      <c r="J49" s="33">
        <v>2.3035949180000001E-2</v>
      </c>
    </row>
    <row r="50" spans="2:10">
      <c r="D50" s="33" t="s">
        <v>14</v>
      </c>
      <c r="E50" s="33">
        <v>0.11189</v>
      </c>
      <c r="F50" s="33">
        <v>-0.58614337000000005</v>
      </c>
      <c r="G50" s="33">
        <v>2.2349144779999999</v>
      </c>
      <c r="H50" s="33">
        <v>0.38732</v>
      </c>
      <c r="I50" s="33">
        <v>0.28899999999999998</v>
      </c>
      <c r="J50" s="33">
        <v>1.514212404E-2</v>
      </c>
    </row>
    <row r="51" spans="2:10">
      <c r="D51" s="33" t="s">
        <v>20</v>
      </c>
      <c r="E51" s="33">
        <v>-3.0130000000000001E-2</v>
      </c>
      <c r="F51" s="33">
        <v>-2.55509589</v>
      </c>
      <c r="G51" s="33">
        <v>1.480756789</v>
      </c>
      <c r="H51" s="33">
        <v>0.27339000000000002</v>
      </c>
      <c r="I51" s="33">
        <v>0.11</v>
      </c>
      <c r="J51" s="33">
        <v>4.0775064550000002E-3</v>
      </c>
    </row>
    <row r="52" spans="2:10">
      <c r="D52" s="33" t="s">
        <v>19</v>
      </c>
      <c r="E52" s="33">
        <v>-2.4230000000000002E-2</v>
      </c>
      <c r="F52" s="33">
        <v>-1.19293439</v>
      </c>
      <c r="G52" s="33">
        <v>0.50274655400000001</v>
      </c>
      <c r="H52" s="33">
        <v>0.14460000000000001</v>
      </c>
      <c r="I52" s="33">
        <v>0.16800000000000001</v>
      </c>
      <c r="J52" s="33">
        <v>3.2790568010000001E-3</v>
      </c>
    </row>
    <row r="53" spans="2:10">
      <c r="D53" s="33" t="s">
        <v>60</v>
      </c>
      <c r="E53" s="33">
        <v>19.428809999999999</v>
      </c>
      <c r="F53" s="33">
        <v>18.462558359999999</v>
      </c>
      <c r="G53" s="33">
        <v>20.395052110000002</v>
      </c>
      <c r="H53" s="33">
        <v>0.49298999999999998</v>
      </c>
      <c r="I53" s="33">
        <v>39.409999999999997</v>
      </c>
    </row>
    <row r="54" spans="2:10" ht="25">
      <c r="B54" s="9" t="s">
        <v>62</v>
      </c>
      <c r="C54" s="9">
        <v>50</v>
      </c>
      <c r="D54" s="32" t="s">
        <v>13</v>
      </c>
      <c r="E54" s="32">
        <v>2.995066</v>
      </c>
      <c r="F54" s="32">
        <v>1.9514874</v>
      </c>
      <c r="G54" s="32">
        <v>4.0386439000000003</v>
      </c>
      <c r="H54" s="32">
        <v>0.53244800000000003</v>
      </c>
      <c r="I54" s="32">
        <v>5.625</v>
      </c>
      <c r="J54" s="32">
        <v>0.34875913190000002</v>
      </c>
    </row>
    <row r="55" spans="2:10">
      <c r="D55" s="32" t="s">
        <v>15</v>
      </c>
      <c r="E55" s="32">
        <v>-2.3492549999999999</v>
      </c>
      <c r="F55" s="32">
        <v>-3.5141317000000001</v>
      </c>
      <c r="G55" s="32">
        <v>-1.2</v>
      </c>
      <c r="H55" s="32">
        <v>0.60299999999999998</v>
      </c>
      <c r="I55" s="32">
        <v>3.9</v>
      </c>
      <c r="J55" s="32">
        <v>0.27355795640000002</v>
      </c>
    </row>
    <row r="56" spans="2:10" ht="25">
      <c r="D56" s="32" t="s">
        <v>75</v>
      </c>
      <c r="E56" s="32">
        <v>-2.032114</v>
      </c>
      <c r="F56" s="32">
        <v>-3.4139830999999998</v>
      </c>
      <c r="G56" s="32">
        <v>-0.9592773</v>
      </c>
      <c r="H56" s="32">
        <v>0.82366600000000001</v>
      </c>
      <c r="I56" s="32">
        <v>2.4670000000000001</v>
      </c>
      <c r="J56" s="32">
        <v>0.23662861339999999</v>
      </c>
    </row>
    <row r="57" spans="2:10">
      <c r="D57" s="32" t="s">
        <v>16</v>
      </c>
      <c r="E57" s="32">
        <v>0.43260999999999999</v>
      </c>
      <c r="F57" s="32">
        <v>7.6182399999999997E-2</v>
      </c>
      <c r="G57" s="32">
        <v>2.21</v>
      </c>
      <c r="H57" s="32">
        <v>0.64800000000000002</v>
      </c>
      <c r="I57" s="32">
        <v>0.66800000000000004</v>
      </c>
      <c r="J57" s="32">
        <v>5.0375079560000001E-2</v>
      </c>
    </row>
    <row r="58" spans="2:10">
      <c r="D58" s="33" t="s">
        <v>17</v>
      </c>
      <c r="E58" s="33">
        <v>0.37063000000000001</v>
      </c>
      <c r="F58" s="33">
        <v>-0.13853589999999999</v>
      </c>
      <c r="G58" s="33">
        <v>2.9215239999999998</v>
      </c>
      <c r="H58" s="33">
        <v>0.73530899999999999</v>
      </c>
      <c r="I58" s="33">
        <v>0.504</v>
      </c>
      <c r="J58" s="33">
        <v>4.3157845950000003E-2</v>
      </c>
    </row>
    <row r="59" spans="2:10">
      <c r="D59" s="33" t="s">
        <v>18</v>
      </c>
      <c r="E59" s="33">
        <v>-0.24322299999999999</v>
      </c>
      <c r="F59" s="33">
        <v>-2.2035987000000001</v>
      </c>
      <c r="G59" s="33">
        <v>0.118629</v>
      </c>
      <c r="H59" s="33">
        <v>0.52562399999999998</v>
      </c>
      <c r="I59" s="33">
        <v>0.46300000000000002</v>
      </c>
      <c r="J59" s="33">
        <v>2.8321994350000001E-2</v>
      </c>
    </row>
    <row r="60" spans="2:10" ht="25">
      <c r="D60" s="33" t="s">
        <v>21</v>
      </c>
      <c r="E60" s="33">
        <v>8.3431000000000005E-2</v>
      </c>
      <c r="F60" s="33">
        <v>-0.38706810000000003</v>
      </c>
      <c r="G60" s="33">
        <v>1.7470292000000001</v>
      </c>
      <c r="H60" s="33">
        <v>0.29349199999999998</v>
      </c>
      <c r="I60" s="33">
        <v>0.28399999999999997</v>
      </c>
      <c r="J60" s="33">
        <v>9.7150857880000004E-3</v>
      </c>
    </row>
    <row r="61" spans="2:10">
      <c r="D61" s="33" t="s">
        <v>14</v>
      </c>
      <c r="E61" s="33">
        <v>-5.2796000000000003E-2</v>
      </c>
      <c r="F61" s="33">
        <v>-2.0673385</v>
      </c>
      <c r="G61" s="33">
        <v>0.81856229999999996</v>
      </c>
      <c r="H61" s="33">
        <v>0.275696</v>
      </c>
      <c r="I61" s="33">
        <v>0.192</v>
      </c>
      <c r="J61" s="33">
        <v>6.1478068019999998E-3</v>
      </c>
    </row>
    <row r="62" spans="2:10">
      <c r="D62" s="33" t="s">
        <v>19</v>
      </c>
      <c r="E62" s="33">
        <v>2.4799000000000002E-2</v>
      </c>
      <c r="F62" s="33">
        <v>-0.78017440000000005</v>
      </c>
      <c r="G62" s="33">
        <v>1.5271844999999999</v>
      </c>
      <c r="H62" s="33">
        <v>0.17790900000000001</v>
      </c>
      <c r="I62" s="33">
        <v>0.13900000000000001</v>
      </c>
      <c r="J62" s="33">
        <v>2.8877085550000001E-3</v>
      </c>
    </row>
    <row r="63" spans="2:10">
      <c r="D63" s="33" t="s">
        <v>20</v>
      </c>
      <c r="E63" s="33">
        <v>3.8539999999999998E-3</v>
      </c>
      <c r="F63" s="33">
        <v>-2.8159567999999999</v>
      </c>
      <c r="G63" s="33">
        <v>2.9624698</v>
      </c>
      <c r="H63" s="33">
        <v>0.33850599999999997</v>
      </c>
      <c r="I63" s="33">
        <v>1.0999999999999999E-2</v>
      </c>
      <c r="J63" s="33">
        <v>4.487773205E-4</v>
      </c>
    </row>
    <row r="64" spans="2:10">
      <c r="D64" s="33" t="s">
        <v>60</v>
      </c>
      <c r="E64" s="33">
        <v>13.710547999999999</v>
      </c>
      <c r="F64" s="33">
        <v>12.335192899999999</v>
      </c>
      <c r="G64" s="33">
        <v>15.085903200000001</v>
      </c>
      <c r="H64" s="33">
        <v>0.70172500000000004</v>
      </c>
      <c r="I64" s="33">
        <v>19.538</v>
      </c>
    </row>
    <row r="65" spans="2:10" ht="37">
      <c r="B65" s="9" t="s">
        <v>63</v>
      </c>
      <c r="C65" s="9">
        <v>61</v>
      </c>
      <c r="D65" s="32" t="s">
        <v>13</v>
      </c>
      <c r="E65" s="32">
        <v>0.29898550000000002</v>
      </c>
      <c r="F65" s="32">
        <v>0.18748426000000001</v>
      </c>
      <c r="G65" s="32">
        <v>0.41</v>
      </c>
      <c r="H65" s="32">
        <v>5.6899999999999999E-2</v>
      </c>
      <c r="I65" s="32">
        <v>5.26</v>
      </c>
      <c r="J65" s="32">
        <v>0.31339522440000001</v>
      </c>
    </row>
    <row r="66" spans="2:10">
      <c r="D66" s="32" t="s">
        <v>15</v>
      </c>
      <c r="E66" s="32">
        <v>-0.25851679999999999</v>
      </c>
      <c r="F66" s="32">
        <v>-0.39359048000000002</v>
      </c>
      <c r="G66" s="32">
        <v>-0.12344316499999999</v>
      </c>
      <c r="H66" s="32">
        <v>6.8916400000000003E-2</v>
      </c>
      <c r="I66" s="32">
        <v>3.7509999999999999</v>
      </c>
      <c r="J66" s="32">
        <v>0.27097611939999999</v>
      </c>
    </row>
    <row r="67" spans="2:10" ht="25">
      <c r="D67" s="32" t="s">
        <v>75</v>
      </c>
      <c r="E67" s="32">
        <v>-0.22104840000000001</v>
      </c>
      <c r="F67" s="32">
        <v>-0.36520428999999999</v>
      </c>
      <c r="G67" s="32">
        <v>-0.107</v>
      </c>
      <c r="H67" s="32">
        <v>8.5800000000000001E-2</v>
      </c>
      <c r="I67" s="32">
        <v>2.58</v>
      </c>
      <c r="J67" s="32">
        <v>0.23170191500000001</v>
      </c>
    </row>
    <row r="68" spans="2:10">
      <c r="D68" s="32" t="s">
        <v>19</v>
      </c>
      <c r="E68" s="32">
        <v>-6.6436700000000001E-2</v>
      </c>
      <c r="F68" s="32">
        <v>-0.25637400999999999</v>
      </c>
      <c r="G68" s="32">
        <v>-1.9569553E-2</v>
      </c>
      <c r="H68" s="32">
        <v>8.0683599999999994E-2</v>
      </c>
      <c r="I68" s="32">
        <v>0.82299999999999995</v>
      </c>
      <c r="J68" s="32">
        <v>6.9638643020000002E-2</v>
      </c>
    </row>
    <row r="69" spans="2:10">
      <c r="D69" s="32" t="s">
        <v>18</v>
      </c>
      <c r="E69" s="32">
        <v>-4.19104E-2</v>
      </c>
      <c r="F69" s="32">
        <v>-0.24611664</v>
      </c>
      <c r="G69" s="32">
        <v>-1.9088250000000001E-3</v>
      </c>
      <c r="H69" s="32">
        <v>6.8939E-2</v>
      </c>
      <c r="I69" s="32">
        <v>0.60799999999999998</v>
      </c>
      <c r="J69" s="32">
        <v>4.3930288300000002E-2</v>
      </c>
    </row>
    <row r="70" spans="2:10">
      <c r="D70" s="33" t="s">
        <v>17</v>
      </c>
      <c r="E70" s="33">
        <v>3.4729799999999998E-2</v>
      </c>
      <c r="F70" s="33">
        <v>-1.8562499999999999E-2</v>
      </c>
      <c r="G70" s="33">
        <v>0.30393327599999997</v>
      </c>
      <c r="H70" s="33">
        <v>7.34625E-2</v>
      </c>
      <c r="I70" s="33">
        <v>0.47299999999999998</v>
      </c>
      <c r="J70" s="33">
        <v>3.6403616440000001E-2</v>
      </c>
    </row>
    <row r="71" spans="2:10" ht="25">
      <c r="D71" s="33" t="s">
        <v>21</v>
      </c>
      <c r="E71" s="33">
        <v>2.21061E-2</v>
      </c>
      <c r="F71" s="33">
        <v>-1.26804E-2</v>
      </c>
      <c r="G71" s="33">
        <v>0.206699942</v>
      </c>
      <c r="H71" s="33">
        <v>4.8678100000000002E-2</v>
      </c>
      <c r="I71" s="33">
        <v>0.45400000000000001</v>
      </c>
      <c r="J71" s="33">
        <v>2.317151223E-2</v>
      </c>
    </row>
    <row r="72" spans="2:10">
      <c r="D72" s="33" t="s">
        <v>16</v>
      </c>
      <c r="E72" s="33">
        <v>8.7139999999999995E-3</v>
      </c>
      <c r="F72" s="33">
        <v>-4.2029959999999998E-2</v>
      </c>
      <c r="G72" s="33">
        <v>0.188554152</v>
      </c>
      <c r="H72" s="33">
        <v>3.1209500000000001E-2</v>
      </c>
      <c r="I72" s="33">
        <v>0.27900000000000003</v>
      </c>
      <c r="J72" s="33">
        <v>9.1339746749999999E-3</v>
      </c>
    </row>
    <row r="73" spans="2:10">
      <c r="D73" s="33" t="s">
        <v>20</v>
      </c>
      <c r="E73" s="33">
        <v>-1.4787999999999999E-3</v>
      </c>
      <c r="F73" s="33">
        <v>-0.33682121999999998</v>
      </c>
      <c r="G73" s="33">
        <v>0.28005677499999998</v>
      </c>
      <c r="H73" s="33">
        <v>3.6470500000000003E-2</v>
      </c>
      <c r="I73" s="33">
        <v>4.1000000000000002E-2</v>
      </c>
      <c r="J73" s="33">
        <v>1.550071351E-3</v>
      </c>
    </row>
    <row r="74" spans="2:10">
      <c r="D74" s="33" t="s">
        <v>14</v>
      </c>
      <c r="E74" s="33">
        <v>9.4099999999999997E-5</v>
      </c>
      <c r="F74" s="33">
        <v>-0.18438208</v>
      </c>
      <c r="G74" s="33">
        <v>0.18707701299999999</v>
      </c>
      <c r="H74" s="33">
        <v>2.5044899999999998E-2</v>
      </c>
      <c r="I74" s="33">
        <v>4.0000000000000001E-3</v>
      </c>
      <c r="J74" s="33">
        <v>9.8635186700000004E-5</v>
      </c>
    </row>
    <row r="75" spans="2:10">
      <c r="D75" s="33" t="s">
        <v>60</v>
      </c>
      <c r="E75" s="33">
        <v>2.7548097999999999</v>
      </c>
      <c r="F75" s="33">
        <v>2.6086116800000001</v>
      </c>
      <c r="G75" s="33">
        <v>2.9010078159999999</v>
      </c>
      <c r="H75" s="33">
        <v>7.4592199999999997E-2</v>
      </c>
      <c r="I75" s="33">
        <v>36.932000000000002</v>
      </c>
    </row>
    <row r="76" spans="2:10" ht="25">
      <c r="B76" s="9" t="s">
        <v>66</v>
      </c>
      <c r="C76" s="9">
        <v>105</v>
      </c>
      <c r="D76" s="32" t="s">
        <v>75</v>
      </c>
      <c r="E76" s="32">
        <v>1.3270000000000001E-2</v>
      </c>
      <c r="F76" s="32">
        <v>5.3400000000000001E-3</v>
      </c>
      <c r="G76" s="32">
        <v>2.5989999999999999E-2</v>
      </c>
      <c r="H76" s="32">
        <v>7.4400000000000004E-3</v>
      </c>
      <c r="I76" s="32">
        <v>1.784</v>
      </c>
      <c r="J76" s="32">
        <v>0.66269999999999996</v>
      </c>
    </row>
    <row r="77" spans="2:10">
      <c r="D77" s="33" t="s">
        <v>13</v>
      </c>
      <c r="E77" s="33">
        <v>-2.33E-3</v>
      </c>
      <c r="F77" s="33">
        <v>-1.9599999999999999E-2</v>
      </c>
      <c r="G77" s="33">
        <v>9.3999999999999997E-4</v>
      </c>
      <c r="H77" s="33">
        <v>4.81E-3</v>
      </c>
      <c r="I77" s="33">
        <v>0.48399999999999999</v>
      </c>
      <c r="J77" s="33">
        <v>0.1164</v>
      </c>
    </row>
    <row r="78" spans="2:10">
      <c r="D78" s="33" t="s">
        <v>19</v>
      </c>
      <c r="E78" s="33">
        <v>-2.1800000000000001E-3</v>
      </c>
      <c r="F78" s="33">
        <v>-1.917E-2</v>
      </c>
      <c r="G78" s="33">
        <v>9.6000000000000002E-4</v>
      </c>
      <c r="H78" s="33">
        <v>4.6299999999999996E-3</v>
      </c>
      <c r="I78" s="33">
        <v>0.47099999999999997</v>
      </c>
      <c r="J78" s="33">
        <v>0.109</v>
      </c>
    </row>
    <row r="79" spans="2:10">
      <c r="D79" s="33" t="s">
        <v>20</v>
      </c>
      <c r="E79" s="33">
        <v>-8.5999999999999998E-4</v>
      </c>
      <c r="F79" s="33">
        <v>-3.2070000000000001E-2</v>
      </c>
      <c r="G79" s="33">
        <v>1.153E-2</v>
      </c>
      <c r="H79" s="33">
        <v>4.28E-3</v>
      </c>
      <c r="I79" s="33">
        <v>0.2</v>
      </c>
      <c r="J79" s="33">
        <v>4.2700000000000002E-2</v>
      </c>
    </row>
    <row r="80" spans="2:10">
      <c r="D80" s="33" t="s">
        <v>15</v>
      </c>
      <c r="E80" s="33">
        <v>5.1999999999999995E-4</v>
      </c>
      <c r="F80" s="33">
        <v>-5.3800000000000002E-3</v>
      </c>
      <c r="G80" s="33">
        <v>1.651E-2</v>
      </c>
      <c r="H80" s="33">
        <v>2.3500000000000001E-3</v>
      </c>
      <c r="I80" s="33">
        <v>0.22</v>
      </c>
      <c r="J80" s="33">
        <v>2.58E-2</v>
      </c>
    </row>
    <row r="81" spans="2:10">
      <c r="D81" s="33" t="s">
        <v>16</v>
      </c>
      <c r="E81" s="33">
        <v>-3.4000000000000002E-4</v>
      </c>
      <c r="F81" s="33">
        <v>-1.435E-2</v>
      </c>
      <c r="G81" s="33">
        <v>5.7999999999999996E-3</v>
      </c>
      <c r="H81" s="33">
        <v>1.8500000000000001E-3</v>
      </c>
      <c r="I81" s="33">
        <v>0.183</v>
      </c>
      <c r="J81" s="33">
        <v>1.6899999999999998E-2</v>
      </c>
    </row>
    <row r="82" spans="2:10">
      <c r="D82" s="33" t="s">
        <v>17</v>
      </c>
      <c r="E82" s="33">
        <v>-2.9999999999999997E-4</v>
      </c>
      <c r="F82" s="33">
        <v>-1.7649999999999999E-2</v>
      </c>
      <c r="G82" s="33">
        <v>9.8099999999999993E-3</v>
      </c>
      <c r="H82" s="33">
        <v>2.2000000000000001E-3</v>
      </c>
      <c r="I82" s="33">
        <v>0.13700000000000001</v>
      </c>
      <c r="J82" s="33">
        <v>1.4999999999999999E-2</v>
      </c>
    </row>
    <row r="83" spans="2:10">
      <c r="D83" s="33" t="s">
        <v>14</v>
      </c>
      <c r="E83" s="33">
        <v>1.2E-4</v>
      </c>
      <c r="F83" s="33">
        <v>-8.7299999999999999E-3</v>
      </c>
      <c r="G83" s="33">
        <v>1.2789999999999999E-2</v>
      </c>
      <c r="H83" s="33">
        <v>1.42E-3</v>
      </c>
      <c r="I83" s="33">
        <v>8.5000000000000006E-2</v>
      </c>
      <c r="J83" s="33">
        <v>6.0000000000000001E-3</v>
      </c>
    </row>
    <row r="84" spans="2:10">
      <c r="D84" s="33" t="s">
        <v>18</v>
      </c>
      <c r="E84" s="33">
        <v>-1.1E-4</v>
      </c>
      <c r="F84" s="33">
        <v>-1.234E-2</v>
      </c>
      <c r="G84" s="33">
        <v>8.7100000000000007E-3</v>
      </c>
      <c r="H84" s="33">
        <v>1.3699999999999999E-3</v>
      </c>
      <c r="I84" s="33">
        <v>7.8E-2</v>
      </c>
      <c r="J84" s="33">
        <v>5.3E-3</v>
      </c>
    </row>
    <row r="85" spans="2:10" ht="25">
      <c r="D85" s="33" t="s">
        <v>21</v>
      </c>
      <c r="E85" s="33">
        <v>0</v>
      </c>
      <c r="F85" s="33">
        <v>-1.0290000000000001E-2</v>
      </c>
      <c r="G85" s="33">
        <v>1.0149999999999999E-2</v>
      </c>
      <c r="H85" s="33">
        <v>1.1999999999999999E-3</v>
      </c>
      <c r="I85" s="33">
        <v>3.0000000000000001E-3</v>
      </c>
      <c r="J85" s="33">
        <v>2.0000000000000001E-4</v>
      </c>
    </row>
    <row r="86" spans="2:10">
      <c r="D86" s="33" t="s">
        <v>60</v>
      </c>
      <c r="E86" s="33">
        <v>0.97409999999999997</v>
      </c>
      <c r="F86" s="33">
        <v>0.96243000000000001</v>
      </c>
      <c r="G86" s="33">
        <v>0.98585</v>
      </c>
      <c r="H86" s="33">
        <v>5.9699999999999996E-3</v>
      </c>
      <c r="I86" s="33">
        <v>163.084</v>
      </c>
    </row>
    <row r="87" spans="2:10" ht="25">
      <c r="B87" s="9" t="s">
        <v>47</v>
      </c>
      <c r="C87" s="9">
        <v>101</v>
      </c>
      <c r="D87" s="32" t="s">
        <v>13</v>
      </c>
      <c r="E87" s="32">
        <v>4.9223500000000003E-2</v>
      </c>
      <c r="F87" s="32">
        <v>2.0166027999999999E-2</v>
      </c>
      <c r="G87" s="32">
        <v>8.6701465000000005E-2</v>
      </c>
      <c r="H87" s="32">
        <v>2.17404E-2</v>
      </c>
      <c r="I87" s="32">
        <v>2.2639999999999998</v>
      </c>
      <c r="J87" s="32">
        <v>0.59109576699999999</v>
      </c>
    </row>
    <row r="88" spans="2:10">
      <c r="D88" s="32" t="s">
        <v>18</v>
      </c>
      <c r="E88" s="32">
        <v>-1.9086499999999999E-2</v>
      </c>
      <c r="F88" s="32">
        <v>-7.3566313999999994E-2</v>
      </c>
      <c r="G88" s="32">
        <v>-4.6778269999999999E-3</v>
      </c>
      <c r="H88" s="32">
        <v>2.3088600000000001E-2</v>
      </c>
      <c r="I88" s="32">
        <v>0.82699999999999996</v>
      </c>
      <c r="J88" s="32">
        <v>0.2291984389</v>
      </c>
    </row>
    <row r="89" spans="2:10" ht="25">
      <c r="D89" s="33" t="s">
        <v>21</v>
      </c>
      <c r="E89" s="33">
        <v>7.1789000000000002E-3</v>
      </c>
      <c r="F89" s="33">
        <v>-3.3457029999999998E-3</v>
      </c>
      <c r="G89" s="33">
        <v>6.1739755E-2</v>
      </c>
      <c r="H89" s="33">
        <v>1.50283E-2</v>
      </c>
      <c r="I89" s="33">
        <v>0.47799999999999998</v>
      </c>
      <c r="J89" s="33">
        <v>8.6207144999999999E-2</v>
      </c>
    </row>
    <row r="90" spans="2:10">
      <c r="D90" s="33" t="s">
        <v>16</v>
      </c>
      <c r="E90" s="33">
        <v>4.1240000000000001E-3</v>
      </c>
      <c r="F90" s="33">
        <v>-8.2333200000000006E-3</v>
      </c>
      <c r="G90" s="33">
        <v>5.8221203999999999E-2</v>
      </c>
      <c r="H90" s="33">
        <v>1.1553799999999999E-2</v>
      </c>
      <c r="I90" s="33">
        <v>0.35699999999999998</v>
      </c>
      <c r="J90" s="33">
        <v>4.9522665870000003E-2</v>
      </c>
    </row>
    <row r="91" spans="2:10">
      <c r="D91" s="33" t="s">
        <v>19</v>
      </c>
      <c r="E91" s="33">
        <v>8.3509999999999997E-4</v>
      </c>
      <c r="F91" s="33">
        <v>-2.1219979E-2</v>
      </c>
      <c r="G91" s="33">
        <v>4.4643342000000003E-2</v>
      </c>
      <c r="H91" s="33">
        <v>5.4048000000000004E-3</v>
      </c>
      <c r="I91" s="33">
        <v>0.155</v>
      </c>
      <c r="J91" s="33">
        <v>1.0028219749999999E-2</v>
      </c>
    </row>
    <row r="92" spans="2:10">
      <c r="D92" s="33" t="s">
        <v>14</v>
      </c>
      <c r="E92" s="33">
        <v>7.9810000000000005E-4</v>
      </c>
      <c r="F92" s="33">
        <v>-3.2334559999999998E-2</v>
      </c>
      <c r="G92" s="33">
        <v>5.3685308000000001E-2</v>
      </c>
      <c r="H92" s="33">
        <v>6.6245999999999996E-3</v>
      </c>
      <c r="I92" s="33">
        <v>0.12</v>
      </c>
      <c r="J92" s="33">
        <v>9.5839087359999992E-3</v>
      </c>
    </row>
    <row r="93" spans="2:10">
      <c r="D93" s="33" t="s">
        <v>20</v>
      </c>
      <c r="E93" s="33">
        <v>7.7839999999999995E-4</v>
      </c>
      <c r="F93" s="33">
        <v>-5.9465334000000002E-2</v>
      </c>
      <c r="G93" s="33">
        <v>8.5536671999999994E-2</v>
      </c>
      <c r="H93" s="33">
        <v>9.5525000000000002E-3</v>
      </c>
      <c r="I93" s="33">
        <v>8.1000000000000003E-2</v>
      </c>
      <c r="J93" s="33">
        <v>9.3473431400000005E-3</v>
      </c>
    </row>
    <row r="94" spans="2:10">
      <c r="D94" s="33" t="s">
        <v>17</v>
      </c>
      <c r="E94" s="33">
        <v>4.6220000000000001E-4</v>
      </c>
      <c r="F94" s="33">
        <v>-2.6993132999999999E-2</v>
      </c>
      <c r="G94" s="33">
        <v>4.1934341999999999E-2</v>
      </c>
      <c r="H94" s="33">
        <v>4.7292999999999996E-3</v>
      </c>
      <c r="I94" s="33">
        <v>9.8000000000000004E-2</v>
      </c>
      <c r="J94" s="33">
        <v>5.5502852000000004E-3</v>
      </c>
    </row>
    <row r="95" spans="2:10" ht="25">
      <c r="D95" s="33" t="s">
        <v>75</v>
      </c>
      <c r="E95" s="33">
        <v>-3.8690000000000003E-4</v>
      </c>
      <c r="F95" s="33">
        <v>-3.9690299999999998E-2</v>
      </c>
      <c r="G95" s="33">
        <v>2.6594024000000001E-2</v>
      </c>
      <c r="H95" s="33">
        <v>4.3905999999999997E-3</v>
      </c>
      <c r="I95" s="33">
        <v>8.7999999999999995E-2</v>
      </c>
      <c r="J95" s="33">
        <v>4.6460522369999998E-3</v>
      </c>
    </row>
    <row r="96" spans="2:10">
      <c r="D96" s="33" t="s">
        <v>15</v>
      </c>
      <c r="E96" s="33">
        <v>-4.014E-4</v>
      </c>
      <c r="F96" s="33">
        <v>-4.2500573999999999E-2</v>
      </c>
      <c r="G96" s="33">
        <v>2.9270866E-2</v>
      </c>
      <c r="H96" s="33">
        <v>4.7786E-3</v>
      </c>
      <c r="I96" s="33">
        <v>8.4000000000000005E-2</v>
      </c>
      <c r="J96" s="33">
        <v>4.8201741220000004E-3</v>
      </c>
    </row>
    <row r="97" spans="1:10">
      <c r="A97" s="28"/>
      <c r="B97" s="28"/>
      <c r="C97" s="28"/>
      <c r="D97" s="34" t="s">
        <v>60</v>
      </c>
      <c r="E97" s="34">
        <v>0.5209859</v>
      </c>
      <c r="F97" s="34">
        <v>0.48684551100000001</v>
      </c>
      <c r="G97" s="34">
        <v>0.55512623999999999</v>
      </c>
      <c r="H97" s="34">
        <v>1.7418900000000001E-2</v>
      </c>
      <c r="I97" s="34">
        <v>29.908999999999999</v>
      </c>
      <c r="J97" s="34"/>
    </row>
  </sheetData>
  <mergeCells count="1">
    <mergeCell ref="A1:J1"/>
  </mergeCells>
  <phoneticPr fontId="10" type="noConversion"/>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97"/>
  <sheetViews>
    <sheetView zoomScale="150" zoomScaleNormal="150" zoomScalePageLayoutView="150" workbookViewId="0">
      <selection activeCell="K2" sqref="K2"/>
    </sheetView>
  </sheetViews>
  <sheetFormatPr baseColWidth="10" defaultRowHeight="15" x14ac:dyDescent="0"/>
  <cols>
    <col min="1" max="1" width="8.1640625" style="9" customWidth="1"/>
    <col min="2" max="2" width="10.1640625" style="9" customWidth="1"/>
    <col min="3" max="3" width="8.5" style="9" customWidth="1"/>
    <col min="4" max="4" width="13" style="9" customWidth="1"/>
    <col min="5" max="7" width="11.1640625" style="33" bestFit="1" customWidth="1"/>
    <col min="8" max="8" width="11" style="33" bestFit="1" customWidth="1"/>
    <col min="9" max="9" width="11.1640625" style="33" bestFit="1" customWidth="1"/>
    <col min="10" max="10" width="13.33203125" style="33" customWidth="1"/>
  </cols>
  <sheetData>
    <row r="1" spans="1:10" ht="65" customHeight="1">
      <c r="A1" s="53" t="s">
        <v>149</v>
      </c>
      <c r="B1" s="53"/>
      <c r="C1" s="53"/>
      <c r="D1" s="53"/>
      <c r="E1" s="53"/>
      <c r="F1" s="53"/>
      <c r="G1" s="53"/>
      <c r="H1" s="53"/>
      <c r="I1" s="53"/>
      <c r="J1" s="53"/>
    </row>
    <row r="2" spans="1:10" ht="25">
      <c r="A2" s="25" t="s">
        <v>9</v>
      </c>
      <c r="B2" s="25" t="s">
        <v>0</v>
      </c>
      <c r="C2" s="25" t="s">
        <v>1</v>
      </c>
      <c r="D2" s="25" t="s">
        <v>2</v>
      </c>
      <c r="E2" s="29" t="s">
        <v>3</v>
      </c>
      <c r="F2" s="29" t="s">
        <v>4</v>
      </c>
      <c r="G2" s="29" t="s">
        <v>5</v>
      </c>
      <c r="H2" s="29" t="s">
        <v>6</v>
      </c>
      <c r="I2" s="29" t="s">
        <v>7</v>
      </c>
      <c r="J2" s="29" t="s">
        <v>61</v>
      </c>
    </row>
    <row r="3" spans="1:10" ht="25">
      <c r="A3" s="35" t="s">
        <v>10</v>
      </c>
      <c r="B3" s="35" t="s">
        <v>65</v>
      </c>
      <c r="C3" s="35">
        <v>25</v>
      </c>
      <c r="D3" s="36" t="s">
        <v>13</v>
      </c>
      <c r="E3" s="49">
        <v>3.9481009999999999</v>
      </c>
      <c r="F3" s="49">
        <v>2.5369047</v>
      </c>
      <c r="G3" s="49">
        <v>5.3592978999999996</v>
      </c>
      <c r="H3" s="49">
        <v>0.72001099999999996</v>
      </c>
      <c r="I3" s="49">
        <v>5.4829999999999997</v>
      </c>
      <c r="J3" s="49">
        <v>0.56876098269999997</v>
      </c>
    </row>
    <row r="4" spans="1:10" ht="25">
      <c r="A4" s="37"/>
      <c r="B4" s="37"/>
      <c r="C4" s="37"/>
      <c r="D4" s="38" t="s">
        <v>75</v>
      </c>
      <c r="E4" s="49">
        <v>-2.327642</v>
      </c>
      <c r="F4" s="49">
        <v>-3.7654801</v>
      </c>
      <c r="G4" s="49">
        <v>-0.88980420000000005</v>
      </c>
      <c r="H4" s="49">
        <v>0.73360400000000003</v>
      </c>
      <c r="I4" s="49">
        <v>3.173</v>
      </c>
      <c r="J4" s="49">
        <v>0.33531866370000002</v>
      </c>
    </row>
    <row r="5" spans="1:10">
      <c r="A5" s="37"/>
      <c r="B5" s="37"/>
      <c r="C5" s="37"/>
      <c r="D5" s="37" t="s">
        <v>15</v>
      </c>
      <c r="E5" s="50">
        <v>-0.292877</v>
      </c>
      <c r="F5" s="50">
        <v>-2.4825001000000002</v>
      </c>
      <c r="G5" s="50">
        <v>0.63449820000000001</v>
      </c>
      <c r="H5" s="50">
        <v>0.62068999999999996</v>
      </c>
      <c r="I5" s="50">
        <v>0.47199999999999998</v>
      </c>
      <c r="J5" s="50">
        <v>4.2191679070000002E-2</v>
      </c>
    </row>
    <row r="6" spans="1:10">
      <c r="A6" s="37"/>
      <c r="B6" s="37"/>
      <c r="C6" s="37"/>
      <c r="D6" s="37" t="s">
        <v>16</v>
      </c>
      <c r="E6" s="50">
        <v>0.19244700000000001</v>
      </c>
      <c r="F6" s="50">
        <v>-0.79177640000000005</v>
      </c>
      <c r="G6" s="50">
        <v>2.2287504</v>
      </c>
      <c r="H6" s="50">
        <v>0.51017000000000001</v>
      </c>
      <c r="I6" s="50">
        <v>0.377</v>
      </c>
      <c r="J6" s="50">
        <v>2.7723795530000001E-2</v>
      </c>
    </row>
    <row r="7" spans="1:10">
      <c r="A7" s="37"/>
      <c r="B7" s="37"/>
      <c r="C7" s="37"/>
      <c r="D7" s="37" t="s">
        <v>19</v>
      </c>
      <c r="E7" s="50">
        <v>0.126164</v>
      </c>
      <c r="F7" s="50">
        <v>-0.79686259999999998</v>
      </c>
      <c r="G7" s="50">
        <v>1.8622607</v>
      </c>
      <c r="H7" s="50">
        <v>0.40034599999999998</v>
      </c>
      <c r="I7" s="50">
        <v>0.315</v>
      </c>
      <c r="J7" s="50">
        <v>1.8175107629999999E-2</v>
      </c>
    </row>
    <row r="8" spans="1:10">
      <c r="A8" s="37"/>
      <c r="B8" s="37"/>
      <c r="C8" s="37"/>
      <c r="D8" s="37" t="s">
        <v>17</v>
      </c>
      <c r="E8" s="50">
        <v>4.9742000000000001E-2</v>
      </c>
      <c r="F8" s="50">
        <v>-1.1841307999999999</v>
      </c>
      <c r="G8" s="50">
        <v>1.6895347999999999</v>
      </c>
      <c r="H8" s="50">
        <v>0.340416</v>
      </c>
      <c r="I8" s="50">
        <v>0.14599999999999999</v>
      </c>
      <c r="J8" s="50">
        <v>7.1658016860000001E-3</v>
      </c>
    </row>
    <row r="9" spans="1:10">
      <c r="A9" s="37"/>
      <c r="B9" s="37"/>
      <c r="C9" s="37"/>
      <c r="D9" s="37" t="s">
        <v>18</v>
      </c>
      <c r="E9" s="50">
        <v>4.6090000000000002E-3</v>
      </c>
      <c r="F9" s="50">
        <v>-1.3751909</v>
      </c>
      <c r="G9" s="50">
        <v>1.4259763999999999</v>
      </c>
      <c r="H9" s="50">
        <v>0.30460300000000001</v>
      </c>
      <c r="I9" s="50">
        <v>1.4999999999999999E-2</v>
      </c>
      <c r="J9" s="50">
        <v>6.6396968300000002E-4</v>
      </c>
    </row>
    <row r="10" spans="1:10">
      <c r="A10" s="37"/>
      <c r="B10" s="37"/>
      <c r="C10" s="37"/>
      <c r="D10" s="37" t="s">
        <v>60</v>
      </c>
      <c r="E10" s="50">
        <v>21.949580000000001</v>
      </c>
      <c r="F10" s="50">
        <v>20.372801299999999</v>
      </c>
      <c r="G10" s="50">
        <v>23.526358500000001</v>
      </c>
      <c r="H10" s="50">
        <v>0.80449400000000004</v>
      </c>
      <c r="I10" s="50">
        <v>27.28</v>
      </c>
      <c r="J10" s="50"/>
    </row>
    <row r="11" spans="1:10" ht="37">
      <c r="A11" s="37"/>
      <c r="B11" s="37" t="s">
        <v>62</v>
      </c>
      <c r="C11" s="37">
        <v>43</v>
      </c>
      <c r="D11" s="38" t="s">
        <v>13</v>
      </c>
      <c r="E11" s="49">
        <v>6.8578400000000004</v>
      </c>
      <c r="F11" s="49">
        <v>3.2020949999999999</v>
      </c>
      <c r="G11" s="49">
        <v>10.5135892</v>
      </c>
      <c r="H11" s="49">
        <v>1.86521</v>
      </c>
      <c r="I11" s="49">
        <v>3.677</v>
      </c>
      <c r="J11" s="49">
        <v>0.6012453029</v>
      </c>
    </row>
    <row r="12" spans="1:10">
      <c r="A12" s="37"/>
      <c r="B12" s="37"/>
      <c r="C12" s="37"/>
      <c r="D12" s="38" t="s">
        <v>17</v>
      </c>
      <c r="E12" s="49">
        <v>-2.33324</v>
      </c>
      <c r="F12" s="49">
        <v>-7.0272379999999997</v>
      </c>
      <c r="G12" s="49">
        <v>-6.1541899999999997E-2</v>
      </c>
      <c r="H12" s="49">
        <v>2.2146300000000001</v>
      </c>
      <c r="I12" s="49">
        <v>1.054</v>
      </c>
      <c r="J12" s="49">
        <v>0.20456143490000001</v>
      </c>
    </row>
    <row r="13" spans="1:10" ht="25">
      <c r="A13" s="37"/>
      <c r="B13" s="37"/>
      <c r="C13" s="37"/>
      <c r="D13" s="37" t="s">
        <v>75</v>
      </c>
      <c r="E13" s="50">
        <v>-1.1383099999999999</v>
      </c>
      <c r="F13" s="50">
        <v>-6.439622</v>
      </c>
      <c r="G13" s="50">
        <v>0.97822299999999995</v>
      </c>
      <c r="H13" s="50">
        <v>1.8180700000000001</v>
      </c>
      <c r="I13" s="50">
        <v>0.626</v>
      </c>
      <c r="J13" s="50">
        <v>9.9798703500000002E-2</v>
      </c>
    </row>
    <row r="14" spans="1:10">
      <c r="A14" s="37"/>
      <c r="B14" s="37"/>
      <c r="C14" s="37"/>
      <c r="D14" s="37" t="s">
        <v>16</v>
      </c>
      <c r="E14" s="50">
        <v>0.55322000000000005</v>
      </c>
      <c r="F14" s="50">
        <v>-1.9321120000000001</v>
      </c>
      <c r="G14" s="50">
        <v>5.8974843000000003</v>
      </c>
      <c r="H14" s="50">
        <v>1.37985</v>
      </c>
      <c r="I14" s="50">
        <v>0.40100000000000002</v>
      </c>
      <c r="J14" s="50">
        <v>4.8502287380000002E-2</v>
      </c>
    </row>
    <row r="15" spans="1:10">
      <c r="A15" s="37"/>
      <c r="B15" s="37"/>
      <c r="C15" s="37"/>
      <c r="D15" s="37" t="s">
        <v>19</v>
      </c>
      <c r="E15" s="50">
        <v>0.43151</v>
      </c>
      <c r="F15" s="50">
        <v>-1.7600290000000001</v>
      </c>
      <c r="G15" s="50">
        <v>5.0169331000000001</v>
      </c>
      <c r="H15" s="50">
        <v>1.1438999999999999</v>
      </c>
      <c r="I15" s="50">
        <v>0.377</v>
      </c>
      <c r="J15" s="50">
        <v>3.7831643880000002E-2</v>
      </c>
    </row>
    <row r="16" spans="1:10">
      <c r="A16" s="37"/>
      <c r="B16" s="37"/>
      <c r="C16" s="37"/>
      <c r="D16" s="37" t="s">
        <v>18</v>
      </c>
      <c r="E16" s="50">
        <v>-6.3490000000000005E-2</v>
      </c>
      <c r="F16" s="50">
        <v>-3.9677039999999999</v>
      </c>
      <c r="G16" s="50">
        <v>3.2300057999999998</v>
      </c>
      <c r="H16" s="50">
        <v>0.77442</v>
      </c>
      <c r="I16" s="50">
        <v>8.2000000000000003E-2</v>
      </c>
      <c r="J16" s="50">
        <v>5.5663392970000001E-3</v>
      </c>
    </row>
    <row r="17" spans="1:10">
      <c r="A17" s="37"/>
      <c r="B17" s="37"/>
      <c r="C17" s="37"/>
      <c r="D17" s="37" t="s">
        <v>15</v>
      </c>
      <c r="E17" s="50">
        <v>-2.845E-2</v>
      </c>
      <c r="F17" s="50">
        <v>-4.3203360000000002</v>
      </c>
      <c r="G17" s="50">
        <v>4.0180923999999996</v>
      </c>
      <c r="H17" s="50">
        <v>0.92481000000000002</v>
      </c>
      <c r="I17" s="50">
        <v>3.1E-2</v>
      </c>
      <c r="J17" s="50">
        <v>2.4942881239999998E-3</v>
      </c>
    </row>
    <row r="18" spans="1:10">
      <c r="A18" s="37"/>
      <c r="B18" s="37"/>
      <c r="C18" s="37"/>
      <c r="D18" s="37" t="s">
        <v>60</v>
      </c>
      <c r="E18" s="50">
        <v>17.687049999999999</v>
      </c>
      <c r="F18" s="50">
        <v>14.551024</v>
      </c>
      <c r="G18" s="50">
        <v>20.823076700000001</v>
      </c>
      <c r="H18" s="50">
        <v>1.6000399999999999</v>
      </c>
      <c r="I18" s="50">
        <v>11.054</v>
      </c>
      <c r="J18" s="50"/>
    </row>
    <row r="19" spans="1:10" ht="37">
      <c r="A19" s="37"/>
      <c r="B19" s="37" t="s">
        <v>63</v>
      </c>
      <c r="C19" s="37">
        <v>40</v>
      </c>
      <c r="D19" s="38" t="s">
        <v>75</v>
      </c>
      <c r="E19" s="49">
        <v>-0.436504</v>
      </c>
      <c r="F19" s="49">
        <v>-0.65363990000000005</v>
      </c>
      <c r="G19" s="49">
        <v>-0.21936829999999999</v>
      </c>
      <c r="H19" s="49">
        <v>0.110786</v>
      </c>
      <c r="I19" s="49">
        <v>3.94</v>
      </c>
      <c r="J19" s="49">
        <v>0.55500000000000005</v>
      </c>
    </row>
    <row r="20" spans="1:10">
      <c r="A20" s="37"/>
      <c r="B20" s="37"/>
      <c r="C20" s="37"/>
      <c r="D20" s="38" t="s">
        <v>13</v>
      </c>
      <c r="E20" s="49">
        <v>0.19870399999999999</v>
      </c>
      <c r="F20" s="49">
        <v>3.7321109999999998E-2</v>
      </c>
      <c r="G20" s="49">
        <v>0.45426260000000002</v>
      </c>
      <c r="H20" s="49">
        <v>0.13602400000000001</v>
      </c>
      <c r="I20" s="49">
        <v>1.4610000000000001</v>
      </c>
      <c r="J20" s="49">
        <v>0.253</v>
      </c>
    </row>
    <row r="21" spans="1:10">
      <c r="A21" s="37"/>
      <c r="B21" s="37"/>
      <c r="C21" s="37"/>
      <c r="D21" s="37" t="s">
        <v>18</v>
      </c>
      <c r="E21" s="50">
        <v>6.1808000000000002E-2</v>
      </c>
      <c r="F21" s="50">
        <v>-5.6178140000000001E-2</v>
      </c>
      <c r="G21" s="50">
        <v>0.36444159999999998</v>
      </c>
      <c r="H21" s="50">
        <v>0.101605</v>
      </c>
      <c r="I21" s="50">
        <v>0.60799999999999998</v>
      </c>
      <c r="J21" s="50">
        <v>7.8600000000000003E-2</v>
      </c>
    </row>
    <row r="22" spans="1:10">
      <c r="A22" s="37"/>
      <c r="B22" s="37"/>
      <c r="C22" s="37"/>
      <c r="D22" s="37" t="s">
        <v>17</v>
      </c>
      <c r="E22" s="50">
        <v>4.1009999999999998E-2</v>
      </c>
      <c r="F22" s="50">
        <v>-7.563541E-2</v>
      </c>
      <c r="G22" s="50">
        <v>0.33416380000000001</v>
      </c>
      <c r="H22" s="50">
        <v>8.4182000000000007E-2</v>
      </c>
      <c r="I22" s="50">
        <v>0.48699999999999999</v>
      </c>
      <c r="J22" s="50">
        <v>5.21E-2</v>
      </c>
    </row>
    <row r="23" spans="1:10">
      <c r="A23" s="37"/>
      <c r="B23" s="37"/>
      <c r="C23" s="37"/>
      <c r="D23" s="37" t="s">
        <v>15</v>
      </c>
      <c r="E23" s="50">
        <v>-3.0622E-2</v>
      </c>
      <c r="F23" s="50">
        <v>-0.36313938000000001</v>
      </c>
      <c r="G23" s="50">
        <v>0.12837219999999999</v>
      </c>
      <c r="H23" s="50">
        <v>8.2209000000000004E-2</v>
      </c>
      <c r="I23" s="50">
        <v>0.372</v>
      </c>
      <c r="J23" s="50">
        <v>3.8899999999999997E-2</v>
      </c>
    </row>
    <row r="24" spans="1:10">
      <c r="A24" s="37"/>
      <c r="B24" s="37"/>
      <c r="C24" s="37"/>
      <c r="D24" s="37" t="s">
        <v>16</v>
      </c>
      <c r="E24" s="50">
        <v>1.66E-2</v>
      </c>
      <c r="F24" s="50">
        <v>-0.16855907000000001</v>
      </c>
      <c r="G24" s="50">
        <v>0.31408150000000001</v>
      </c>
      <c r="H24" s="50">
        <v>6.6264000000000003E-2</v>
      </c>
      <c r="I24" s="50">
        <v>0.251</v>
      </c>
      <c r="J24" s="50">
        <v>2.1100000000000001E-2</v>
      </c>
    </row>
    <row r="25" spans="1:10">
      <c r="A25" s="37"/>
      <c r="B25" s="37"/>
      <c r="C25" s="37"/>
      <c r="D25" s="37" t="s">
        <v>19</v>
      </c>
      <c r="E25" s="50">
        <v>-1.5280000000000001E-3</v>
      </c>
      <c r="F25" s="50">
        <v>-0.21811711</v>
      </c>
      <c r="G25" s="50">
        <v>0.20012640000000001</v>
      </c>
      <c r="H25" s="50">
        <v>4.4108000000000001E-2</v>
      </c>
      <c r="I25" s="50">
        <v>3.5000000000000003E-2</v>
      </c>
      <c r="J25" s="50">
        <v>1.9400000000000001E-3</v>
      </c>
    </row>
    <row r="26" spans="1:10">
      <c r="A26" s="37"/>
      <c r="B26" s="37"/>
      <c r="C26" s="37"/>
      <c r="D26" s="37" t="s">
        <v>60</v>
      </c>
      <c r="E26" s="50">
        <v>2.990704</v>
      </c>
      <c r="F26" s="50">
        <v>2.71867021</v>
      </c>
      <c r="G26" s="50">
        <v>3.2627370999999998</v>
      </c>
      <c r="H26" s="50">
        <v>0.138795</v>
      </c>
      <c r="I26" s="50">
        <v>21.547999999999998</v>
      </c>
      <c r="J26" s="50"/>
    </row>
    <row r="27" spans="1:10" ht="37">
      <c r="A27" s="37"/>
      <c r="B27" s="37" t="s">
        <v>66</v>
      </c>
      <c r="C27" s="37">
        <v>78</v>
      </c>
      <c r="D27" s="37" t="s">
        <v>13</v>
      </c>
      <c r="E27" s="50">
        <v>1.02776E-2</v>
      </c>
      <c r="F27" s="50">
        <v>-3.7482650000000002E-3</v>
      </c>
      <c r="G27" s="50">
        <v>4.3790477000000001E-2</v>
      </c>
      <c r="H27" s="50">
        <v>1.32529E-2</v>
      </c>
      <c r="I27" s="50">
        <v>0.77600000000000002</v>
      </c>
      <c r="J27" s="50">
        <v>0.33161464349999997</v>
      </c>
    </row>
    <row r="28" spans="1:10">
      <c r="A28" s="37"/>
      <c r="B28" s="37"/>
      <c r="C28" s="37"/>
      <c r="D28" s="37" t="s">
        <v>15</v>
      </c>
      <c r="E28" s="50">
        <v>-1.3971000000000001E-2</v>
      </c>
      <c r="F28" s="50">
        <v>-4.7958131000000001E-2</v>
      </c>
      <c r="G28" s="50">
        <v>1.4501970000000001E-3</v>
      </c>
      <c r="H28" s="50">
        <v>1.5004699999999999E-2</v>
      </c>
      <c r="I28" s="50">
        <v>0.93100000000000005</v>
      </c>
      <c r="J28" s="50">
        <v>0.45078502609999999</v>
      </c>
    </row>
    <row r="29" spans="1:10" ht="25">
      <c r="A29" s="37"/>
      <c r="B29" s="37"/>
      <c r="C29" s="37"/>
      <c r="D29" s="37" t="s">
        <v>75</v>
      </c>
      <c r="E29" s="50">
        <v>2.8946000000000002E-3</v>
      </c>
      <c r="F29" s="50">
        <v>-1.6837212000000001E-2</v>
      </c>
      <c r="G29" s="50">
        <v>3.8965643000000001E-2</v>
      </c>
      <c r="H29" s="50">
        <v>8.7559000000000005E-3</v>
      </c>
      <c r="I29" s="50">
        <v>0.33100000000000002</v>
      </c>
      <c r="J29" s="50">
        <v>9.3396488190000002E-2</v>
      </c>
    </row>
    <row r="30" spans="1:10">
      <c r="A30" s="37"/>
      <c r="B30" s="37"/>
      <c r="C30" s="37"/>
      <c r="D30" s="37" t="s">
        <v>18</v>
      </c>
      <c r="E30" s="50">
        <v>1.5773E-3</v>
      </c>
      <c r="F30" s="50">
        <v>-1.7192649000000001E-2</v>
      </c>
      <c r="G30" s="50">
        <v>3.1872606999999997E-2</v>
      </c>
      <c r="H30" s="50">
        <v>6.5389000000000003E-3</v>
      </c>
      <c r="I30" s="50">
        <v>0.24099999999999999</v>
      </c>
      <c r="J30" s="50">
        <v>5.0892793759999999E-2</v>
      </c>
    </row>
    <row r="31" spans="1:10">
      <c r="A31" s="37"/>
      <c r="B31" s="37"/>
      <c r="C31" s="37"/>
      <c r="D31" s="37" t="s">
        <v>17</v>
      </c>
      <c r="E31" s="50">
        <v>-1.1511E-3</v>
      </c>
      <c r="F31" s="50">
        <v>-3.3668919999999998E-2</v>
      </c>
      <c r="G31" s="50">
        <v>2.290259E-2</v>
      </c>
      <c r="H31" s="50">
        <v>7.0290999999999999E-3</v>
      </c>
      <c r="I31" s="50">
        <v>0.16400000000000001</v>
      </c>
      <c r="J31" s="50">
        <v>3.7141124009999998E-2</v>
      </c>
    </row>
    <row r="32" spans="1:10">
      <c r="A32" s="37"/>
      <c r="B32" s="37"/>
      <c r="C32" s="37"/>
      <c r="D32" s="37" t="s">
        <v>19</v>
      </c>
      <c r="E32" s="50">
        <v>8.0259999999999999E-4</v>
      </c>
      <c r="F32" s="50">
        <v>-2.0395449E-2</v>
      </c>
      <c r="G32" s="50">
        <v>2.8674293999999999E-2</v>
      </c>
      <c r="H32" s="50">
        <v>5.7496999999999999E-3</v>
      </c>
      <c r="I32" s="50">
        <v>0.14000000000000001</v>
      </c>
      <c r="J32" s="50">
        <v>2.589650433E-2</v>
      </c>
    </row>
    <row r="33" spans="1:10">
      <c r="A33" s="37"/>
      <c r="B33" s="37"/>
      <c r="C33" s="37"/>
      <c r="D33" s="37" t="s">
        <v>16</v>
      </c>
      <c r="E33" s="50">
        <v>-3.1839999999999999E-4</v>
      </c>
      <c r="F33" s="50">
        <v>-2.9892003E-2</v>
      </c>
      <c r="G33" s="50">
        <v>2.6757741000000002E-2</v>
      </c>
      <c r="H33" s="50">
        <v>6.5443999999999997E-3</v>
      </c>
      <c r="I33" s="50">
        <v>4.9000000000000002E-2</v>
      </c>
      <c r="J33" s="50">
        <v>1.0273420110000001E-2</v>
      </c>
    </row>
    <row r="34" spans="1:10">
      <c r="A34" s="37"/>
      <c r="B34" s="37"/>
      <c r="C34" s="37"/>
      <c r="D34" s="37" t="s">
        <v>60</v>
      </c>
      <c r="E34" s="50">
        <v>0.97160740000000001</v>
      </c>
      <c r="F34" s="50">
        <v>0.949085713</v>
      </c>
      <c r="G34" s="50">
        <v>0.99412910200000004</v>
      </c>
      <c r="H34" s="50">
        <v>1.14909E-2</v>
      </c>
      <c r="I34" s="50">
        <v>84.555000000000007</v>
      </c>
      <c r="J34" s="50"/>
    </row>
    <row r="35" spans="1:10" ht="25">
      <c r="A35" s="37"/>
      <c r="B35" s="37" t="s">
        <v>47</v>
      </c>
      <c r="C35" s="37">
        <v>41</v>
      </c>
      <c r="D35" s="38" t="s">
        <v>13</v>
      </c>
      <c r="E35" s="49">
        <v>0.117045</v>
      </c>
      <c r="F35" s="49">
        <v>5.1613329999999999E-2</v>
      </c>
      <c r="G35" s="49">
        <v>0.18247721</v>
      </c>
      <c r="H35" s="49">
        <v>3.3383999999999997E-2</v>
      </c>
      <c r="I35" s="49">
        <v>3.5059999999999998</v>
      </c>
      <c r="J35" s="49">
        <v>0.54150647480000003</v>
      </c>
    </row>
    <row r="36" spans="1:10">
      <c r="A36" s="37"/>
      <c r="B36" s="37"/>
      <c r="C36" s="37"/>
      <c r="D36" s="38" t="s">
        <v>18</v>
      </c>
      <c r="E36" s="49">
        <v>-6.2071000000000001E-2</v>
      </c>
      <c r="F36" s="49">
        <v>-0.13606187</v>
      </c>
      <c r="G36" s="49">
        <v>-1.3314869999999999E-2</v>
      </c>
      <c r="H36" s="49">
        <v>3.9975999999999998E-2</v>
      </c>
      <c r="I36" s="49">
        <v>1.5529999999999999</v>
      </c>
      <c r="J36" s="49">
        <v>0.28717030539999999</v>
      </c>
    </row>
    <row r="37" spans="1:10">
      <c r="A37" s="37"/>
      <c r="B37" s="37"/>
      <c r="C37" s="37"/>
      <c r="D37" s="37" t="s">
        <v>19</v>
      </c>
      <c r="E37" s="50">
        <v>1.6066E-2</v>
      </c>
      <c r="F37" s="50">
        <v>-1.6790079999999999E-2</v>
      </c>
      <c r="G37" s="50">
        <v>9.9778919999999993E-2</v>
      </c>
      <c r="H37" s="50">
        <v>2.7403E-2</v>
      </c>
      <c r="I37" s="50">
        <v>0.58599999999999997</v>
      </c>
      <c r="J37" s="50">
        <v>7.4329044590000004E-2</v>
      </c>
    </row>
    <row r="38" spans="1:10">
      <c r="A38" s="37"/>
      <c r="B38" s="37"/>
      <c r="C38" s="37"/>
      <c r="D38" s="37" t="s">
        <v>16</v>
      </c>
      <c r="E38" s="50">
        <v>1.2996000000000001E-2</v>
      </c>
      <c r="F38" s="50">
        <v>-2.6014269999999999E-2</v>
      </c>
      <c r="G38" s="50">
        <v>0.10645197000000001</v>
      </c>
      <c r="H38" s="50">
        <v>2.6884999999999999E-2</v>
      </c>
      <c r="I38" s="50">
        <v>0.48299999999999998</v>
      </c>
      <c r="J38" s="50">
        <v>6.0125747760000001E-2</v>
      </c>
    </row>
    <row r="39" spans="1:10">
      <c r="A39" s="37"/>
      <c r="B39" s="37"/>
      <c r="C39" s="37"/>
      <c r="D39" s="37" t="s">
        <v>17</v>
      </c>
      <c r="E39" s="50">
        <v>4.1780000000000003E-3</v>
      </c>
      <c r="F39" s="50">
        <v>-4.2129779999999999E-2</v>
      </c>
      <c r="G39" s="50">
        <v>8.1060489999999999E-2</v>
      </c>
      <c r="H39" s="50">
        <v>1.6608999999999999E-2</v>
      </c>
      <c r="I39" s="50">
        <v>0.252</v>
      </c>
      <c r="J39" s="50">
        <v>1.9329437840000002E-2</v>
      </c>
    </row>
    <row r="40" spans="1:10">
      <c r="A40" s="37"/>
      <c r="B40" s="37"/>
      <c r="C40" s="37"/>
      <c r="D40" s="37" t="s">
        <v>15</v>
      </c>
      <c r="E40" s="50">
        <v>-2.4729999999999999E-3</v>
      </c>
      <c r="F40" s="50">
        <v>-8.0193159999999999E-2</v>
      </c>
      <c r="G40" s="50">
        <v>5.4075280000000003E-2</v>
      </c>
      <c r="H40" s="50">
        <v>1.5758999999999999E-2</v>
      </c>
      <c r="I40" s="50">
        <v>0.157</v>
      </c>
      <c r="J40" s="50">
        <v>1.1441287640000001E-2</v>
      </c>
    </row>
    <row r="41" spans="1:10" ht="25">
      <c r="A41" s="37"/>
      <c r="B41" s="37"/>
      <c r="C41" s="37"/>
      <c r="D41" s="37" t="s">
        <v>75</v>
      </c>
      <c r="E41" s="50">
        <v>-1.3179999999999999E-3</v>
      </c>
      <c r="F41" s="50">
        <v>-7.5647850000000003E-2</v>
      </c>
      <c r="G41" s="50">
        <v>6.2152909999999999E-2</v>
      </c>
      <c r="H41" s="50">
        <v>1.5768000000000001E-2</v>
      </c>
      <c r="I41" s="50">
        <v>8.4000000000000005E-2</v>
      </c>
      <c r="J41" s="50">
        <v>6.0977020270000003E-3</v>
      </c>
    </row>
    <row r="42" spans="1:10">
      <c r="A42" s="28"/>
      <c r="B42" s="28"/>
      <c r="C42" s="28"/>
      <c r="D42" s="28" t="s">
        <v>60</v>
      </c>
      <c r="E42" s="51">
        <v>0.53895300000000002</v>
      </c>
      <c r="F42" s="51">
        <v>0.46891509999999997</v>
      </c>
      <c r="G42" s="51">
        <v>0.60899181000000002</v>
      </c>
      <c r="H42" s="51">
        <v>3.5735000000000003E-2</v>
      </c>
      <c r="I42" s="51">
        <v>15.082000000000001</v>
      </c>
      <c r="J42" s="51"/>
    </row>
    <row r="43" spans="1:10" ht="25">
      <c r="A43" s="9" t="s">
        <v>11</v>
      </c>
      <c r="B43" s="9" t="s">
        <v>65</v>
      </c>
      <c r="C43" s="9">
        <v>101</v>
      </c>
      <c r="D43" s="39" t="s">
        <v>13</v>
      </c>
      <c r="E43" s="32">
        <v>2.5532599999999999</v>
      </c>
      <c r="F43" s="32">
        <v>1.7723302999999999</v>
      </c>
      <c r="G43" s="32">
        <v>3.3341938999999998</v>
      </c>
      <c r="H43" s="32">
        <v>0.39844000000000002</v>
      </c>
      <c r="I43" s="32">
        <v>6.4080000000000004</v>
      </c>
      <c r="J43" s="32">
        <v>0.27241689089999999</v>
      </c>
    </row>
    <row r="44" spans="1:10">
      <c r="D44" s="39" t="s">
        <v>15</v>
      </c>
      <c r="E44" s="32">
        <v>-1.8943700000000001</v>
      </c>
      <c r="F44" s="32">
        <v>-3.0653022999999999</v>
      </c>
      <c r="G44" s="32">
        <v>-0.72344189999999997</v>
      </c>
      <c r="H44" s="32">
        <v>0.59741999999999995</v>
      </c>
      <c r="I44" s="32">
        <v>3.1709999999999998</v>
      </c>
      <c r="J44" s="32">
        <v>0.2021174442</v>
      </c>
    </row>
    <row r="45" spans="1:10">
      <c r="D45" s="39" t="s">
        <v>18</v>
      </c>
      <c r="E45" s="32">
        <v>-1.1529499999999999</v>
      </c>
      <c r="F45" s="32">
        <v>-2.3840208999999999</v>
      </c>
      <c r="G45" s="32">
        <v>-0.18534999999999999</v>
      </c>
      <c r="H45" s="32">
        <v>0.65895999999999999</v>
      </c>
      <c r="I45" s="32">
        <v>1.75</v>
      </c>
      <c r="J45" s="32">
        <v>0.1230125621</v>
      </c>
    </row>
    <row r="46" spans="1:10">
      <c r="D46" s="39" t="s">
        <v>17</v>
      </c>
      <c r="E46" s="32">
        <v>1.03413</v>
      </c>
      <c r="F46" s="32">
        <v>0.1247395</v>
      </c>
      <c r="G46" s="32">
        <v>2.4974694999999998</v>
      </c>
      <c r="H46" s="32">
        <v>0.75856000000000001</v>
      </c>
      <c r="I46" s="32">
        <v>1.363</v>
      </c>
      <c r="J46" s="32">
        <v>0.11033521039999999</v>
      </c>
    </row>
    <row r="47" spans="1:10" ht="25">
      <c r="D47" s="39" t="s">
        <v>21</v>
      </c>
      <c r="E47" s="32">
        <v>1.0088600000000001</v>
      </c>
      <c r="F47" s="32">
        <v>0.2444095</v>
      </c>
      <c r="G47" s="32">
        <v>1.9942137</v>
      </c>
      <c r="H47" s="32">
        <v>0.53947000000000001</v>
      </c>
      <c r="I47" s="32">
        <v>1.87</v>
      </c>
      <c r="J47" s="32">
        <v>0.10763905930000001</v>
      </c>
    </row>
    <row r="48" spans="1:10" ht="25">
      <c r="D48" s="9" t="s">
        <v>75</v>
      </c>
      <c r="E48" s="33">
        <v>-0.67176000000000002</v>
      </c>
      <c r="F48" s="33">
        <v>-1.9837355000000001</v>
      </c>
      <c r="G48" s="33">
        <v>1.0705900000000001E-2</v>
      </c>
      <c r="H48" s="33">
        <v>0.62266999999999995</v>
      </c>
      <c r="I48" s="33">
        <v>1.079</v>
      </c>
      <c r="J48" s="33">
        <v>7.1672595280000001E-2</v>
      </c>
    </row>
    <row r="49" spans="2:10">
      <c r="D49" s="9" t="s">
        <v>14</v>
      </c>
      <c r="E49" s="33">
        <v>0.61189000000000004</v>
      </c>
      <c r="F49" s="33">
        <v>-0.14579310000000001</v>
      </c>
      <c r="G49" s="33">
        <v>2.2528242999999999</v>
      </c>
      <c r="H49" s="33">
        <v>0.69835000000000003</v>
      </c>
      <c r="I49" s="33">
        <v>0.876</v>
      </c>
      <c r="J49" s="33">
        <v>6.5284840309999995E-2</v>
      </c>
    </row>
    <row r="50" spans="2:10">
      <c r="D50" s="9" t="s">
        <v>16</v>
      </c>
      <c r="E50" s="33">
        <v>0.31023000000000001</v>
      </c>
      <c r="F50" s="33">
        <v>-0.1952776</v>
      </c>
      <c r="G50" s="33">
        <v>1.4199748999999999</v>
      </c>
      <c r="H50" s="33">
        <v>0.42397000000000001</v>
      </c>
      <c r="I50" s="33">
        <v>0.73199999999999998</v>
      </c>
      <c r="J50" s="33">
        <v>3.3099602890000003E-2</v>
      </c>
    </row>
    <row r="51" spans="2:10">
      <c r="D51" s="9" t="s">
        <v>20</v>
      </c>
      <c r="E51" s="33">
        <v>-6.9980000000000001E-2</v>
      </c>
      <c r="F51" s="33">
        <v>-2.2493401</v>
      </c>
      <c r="G51" s="33">
        <v>1.6785165</v>
      </c>
      <c r="H51" s="33">
        <v>0.51112000000000002</v>
      </c>
      <c r="I51" s="33">
        <v>0.13700000000000001</v>
      </c>
      <c r="J51" s="33">
        <v>7.4664288109999996E-3</v>
      </c>
    </row>
    <row r="52" spans="2:10">
      <c r="D52" s="9" t="s">
        <v>19</v>
      </c>
      <c r="E52" s="33">
        <v>-6.5189999999999998E-2</v>
      </c>
      <c r="F52" s="33">
        <v>-1.109545</v>
      </c>
      <c r="G52" s="33">
        <v>0.62892890000000001</v>
      </c>
      <c r="H52" s="33">
        <v>0.25451000000000001</v>
      </c>
      <c r="I52" s="33">
        <v>0.25600000000000001</v>
      </c>
      <c r="J52" s="33">
        <v>6.9553657360000003E-3</v>
      </c>
    </row>
    <row r="53" spans="2:10">
      <c r="D53" s="9" t="s">
        <v>60</v>
      </c>
      <c r="E53" s="33">
        <v>19.443950000000001</v>
      </c>
      <c r="F53" s="33">
        <v>18.333963900000001</v>
      </c>
      <c r="G53" s="33">
        <v>20.553941099999999</v>
      </c>
      <c r="H53" s="33">
        <v>0.56633</v>
      </c>
      <c r="I53" s="33">
        <v>34.33</v>
      </c>
    </row>
    <row r="54" spans="2:10" ht="37">
      <c r="B54" s="9" t="s">
        <v>62</v>
      </c>
      <c r="C54" s="9">
        <v>110</v>
      </c>
      <c r="D54" s="39" t="s">
        <v>13</v>
      </c>
      <c r="E54" s="32">
        <v>2.9215599999999999</v>
      </c>
      <c r="F54" s="32">
        <v>1.8783140899999999</v>
      </c>
      <c r="G54" s="32">
        <v>3.9648131000000002</v>
      </c>
      <c r="H54" s="32">
        <v>0.53227999999999998</v>
      </c>
      <c r="I54" s="32">
        <v>5.4889999999999999</v>
      </c>
      <c r="J54" s="32">
        <v>0.31</v>
      </c>
    </row>
    <row r="55" spans="2:10">
      <c r="D55" s="39" t="s">
        <v>15</v>
      </c>
      <c r="E55" s="32">
        <v>-2.3361900000000002</v>
      </c>
      <c r="F55" s="32">
        <v>-3.5968165999999999</v>
      </c>
      <c r="G55" s="32">
        <v>-1.0755638999999999</v>
      </c>
      <c r="H55" s="32">
        <v>0.64319000000000004</v>
      </c>
      <c r="I55" s="32">
        <v>3.6320000000000001</v>
      </c>
      <c r="J55" s="32">
        <v>0.25</v>
      </c>
    </row>
    <row r="56" spans="2:10" ht="25">
      <c r="D56" s="39" t="s">
        <v>75</v>
      </c>
      <c r="E56" s="32">
        <v>-2.0619399999999999</v>
      </c>
      <c r="F56" s="32">
        <v>-3.3472377400000002</v>
      </c>
      <c r="G56" s="32">
        <v>-0.79942380000000002</v>
      </c>
      <c r="H56" s="32">
        <v>0.66605000000000003</v>
      </c>
      <c r="I56" s="32">
        <v>3.0960000000000001</v>
      </c>
      <c r="J56" s="32">
        <v>0.22</v>
      </c>
    </row>
    <row r="57" spans="2:10">
      <c r="D57" s="9" t="s">
        <v>16</v>
      </c>
      <c r="E57" s="33">
        <v>0.73870999999999998</v>
      </c>
      <c r="F57" s="33">
        <v>-2.135273E-2</v>
      </c>
      <c r="G57" s="33">
        <v>2.1537107999999998</v>
      </c>
      <c r="H57" s="33">
        <v>0.67469999999999997</v>
      </c>
      <c r="I57" s="33">
        <v>1.095</v>
      </c>
      <c r="J57" s="33">
        <v>0.08</v>
      </c>
    </row>
    <row r="58" spans="2:10">
      <c r="D58" s="9" t="s">
        <v>18</v>
      </c>
      <c r="E58" s="33">
        <v>-0.48315000000000002</v>
      </c>
      <c r="F58" s="33">
        <v>-2.1835096200000002</v>
      </c>
      <c r="G58" s="33">
        <v>0.29725119999999999</v>
      </c>
      <c r="H58" s="33">
        <v>0.65376999999999996</v>
      </c>
      <c r="I58" s="33">
        <v>0.73899999999999999</v>
      </c>
      <c r="J58" s="33">
        <v>0.05</v>
      </c>
    </row>
    <row r="59" spans="2:10">
      <c r="D59" s="9" t="s">
        <v>17</v>
      </c>
      <c r="E59" s="33">
        <v>0.46749000000000002</v>
      </c>
      <c r="F59" s="33">
        <v>-0.41362641</v>
      </c>
      <c r="G59" s="33">
        <v>2.4036591999999999</v>
      </c>
      <c r="H59" s="33">
        <v>0.69950000000000001</v>
      </c>
      <c r="I59" s="33">
        <v>0.66800000000000004</v>
      </c>
      <c r="J59" s="33">
        <v>0.05</v>
      </c>
    </row>
    <row r="60" spans="2:10" ht="25">
      <c r="D60" s="9" t="s">
        <v>21</v>
      </c>
      <c r="E60" s="33">
        <v>0.21687999999999999</v>
      </c>
      <c r="F60" s="33">
        <v>-0.50537487999999997</v>
      </c>
      <c r="G60" s="33">
        <v>1.6889061000000001</v>
      </c>
      <c r="H60" s="33">
        <v>0.44289000000000001</v>
      </c>
      <c r="I60" s="33">
        <v>0.49</v>
      </c>
      <c r="J60" s="33">
        <v>0.02</v>
      </c>
    </row>
    <row r="61" spans="2:10">
      <c r="D61" s="9" t="s">
        <v>19</v>
      </c>
      <c r="E61" s="33">
        <v>0.12384000000000001</v>
      </c>
      <c r="F61" s="33">
        <v>-0.72593799999999997</v>
      </c>
      <c r="G61" s="33">
        <v>1.5775062</v>
      </c>
      <c r="H61" s="33">
        <v>0.37124000000000001</v>
      </c>
      <c r="I61" s="33">
        <v>0.33400000000000002</v>
      </c>
      <c r="J61" s="33">
        <v>0.01</v>
      </c>
    </row>
    <row r="62" spans="2:10">
      <c r="D62" s="9" t="s">
        <v>20</v>
      </c>
      <c r="E62" s="33">
        <v>6.5000000000000002E-2</v>
      </c>
      <c r="F62" s="33">
        <v>-2.59697493</v>
      </c>
      <c r="G62" s="33">
        <v>3.13835</v>
      </c>
      <c r="H62" s="33">
        <v>0.72621000000000002</v>
      </c>
      <c r="I62" s="33">
        <v>8.8999999999999996E-2</v>
      </c>
      <c r="J62" s="33">
        <v>0.01</v>
      </c>
    </row>
    <row r="63" spans="2:10">
      <c r="D63" s="9" t="s">
        <v>14</v>
      </c>
      <c r="E63" s="33">
        <v>-3.2989999999999998E-2</v>
      </c>
      <c r="F63" s="33">
        <v>-1.72115258</v>
      </c>
      <c r="G63" s="33">
        <v>1.4730645</v>
      </c>
      <c r="H63" s="33">
        <v>0.42381000000000002</v>
      </c>
      <c r="I63" s="33">
        <v>7.8E-2</v>
      </c>
      <c r="J63" s="33">
        <v>0</v>
      </c>
    </row>
    <row r="64" spans="2:10">
      <c r="D64" s="9" t="s">
        <v>60</v>
      </c>
      <c r="E64" s="33">
        <v>13.636950000000001</v>
      </c>
      <c r="F64" s="33">
        <v>12.026046880000001</v>
      </c>
      <c r="G64" s="33">
        <v>15.2478617</v>
      </c>
      <c r="H64" s="33">
        <v>0.82191000000000003</v>
      </c>
      <c r="I64" s="33">
        <v>16.591999999999999</v>
      </c>
    </row>
    <row r="65" spans="2:10" ht="37">
      <c r="B65" s="9" t="s">
        <v>63</v>
      </c>
      <c r="C65" s="9">
        <v>99</v>
      </c>
      <c r="D65" s="39" t="s">
        <v>15</v>
      </c>
      <c r="E65" s="32">
        <v>-0.2899236</v>
      </c>
      <c r="F65" s="32">
        <v>-0.43113780000000002</v>
      </c>
      <c r="G65" s="32">
        <v>-0.14899999999999999</v>
      </c>
      <c r="H65" s="32">
        <v>7.1999999999999995E-2</v>
      </c>
      <c r="I65" s="32">
        <v>4.0199999999999996</v>
      </c>
      <c r="J65" s="32">
        <v>0.2573849896</v>
      </c>
    </row>
    <row r="66" spans="2:10">
      <c r="D66" s="39" t="s">
        <v>13</v>
      </c>
      <c r="E66" s="32">
        <v>0.28278789999999998</v>
      </c>
      <c r="F66" s="32">
        <v>0.17281088999999999</v>
      </c>
      <c r="G66" s="32">
        <v>0.39300000000000002</v>
      </c>
      <c r="H66" s="32">
        <v>5.6099999999999997E-2</v>
      </c>
      <c r="I66" s="32">
        <v>5.04</v>
      </c>
      <c r="J66" s="32">
        <v>0.25105014120000002</v>
      </c>
    </row>
    <row r="67" spans="2:10" ht="25">
      <c r="D67" s="39" t="s">
        <v>75</v>
      </c>
      <c r="E67" s="32">
        <v>-0.23189309999999999</v>
      </c>
      <c r="F67" s="32">
        <v>-0.36468887999999999</v>
      </c>
      <c r="G67" s="32">
        <v>-0.100023741</v>
      </c>
      <c r="H67" s="32">
        <v>6.82421E-2</v>
      </c>
      <c r="I67" s="32">
        <v>3.3980000000000001</v>
      </c>
      <c r="J67" s="32">
        <v>0.20586734970000001</v>
      </c>
    </row>
    <row r="68" spans="2:10">
      <c r="D68" s="39" t="s">
        <v>19</v>
      </c>
      <c r="E68" s="32">
        <v>-0.1111448</v>
      </c>
      <c r="F68" s="32">
        <v>-0.25401447999999999</v>
      </c>
      <c r="G68" s="32">
        <v>-1.6181424E-2</v>
      </c>
      <c r="H68" s="32">
        <v>7.5437299999999999E-2</v>
      </c>
      <c r="I68" s="32">
        <v>1.4730000000000001</v>
      </c>
      <c r="J68" s="32">
        <v>9.8670833259999993E-2</v>
      </c>
    </row>
    <row r="69" spans="2:10">
      <c r="D69" s="9" t="s">
        <v>18</v>
      </c>
      <c r="E69" s="33">
        <v>-8.7972099999999998E-2</v>
      </c>
      <c r="F69" s="33">
        <v>-0.26003527999999998</v>
      </c>
      <c r="G69" s="33">
        <v>6.79E-3</v>
      </c>
      <c r="H69" s="33">
        <v>8.14E-2</v>
      </c>
      <c r="I69" s="33">
        <v>1.08</v>
      </c>
      <c r="J69" s="33">
        <v>7.8098844129999997E-2</v>
      </c>
    </row>
    <row r="70" spans="2:10" ht="25">
      <c r="D70" s="9" t="s">
        <v>21</v>
      </c>
      <c r="E70" s="33">
        <v>5.1674600000000001E-2</v>
      </c>
      <c r="F70" s="33">
        <v>-1.9269580000000001E-2</v>
      </c>
      <c r="G70" s="33">
        <v>0.20499999999999999</v>
      </c>
      <c r="H70" s="33">
        <v>6.2899999999999998E-2</v>
      </c>
      <c r="I70" s="33">
        <v>0.82099999999999995</v>
      </c>
      <c r="J70" s="33">
        <v>4.5875073240000001E-2</v>
      </c>
    </row>
    <row r="71" spans="2:10">
      <c r="D71" s="9" t="s">
        <v>17</v>
      </c>
      <c r="E71" s="33">
        <v>4.0623199999999998E-2</v>
      </c>
      <c r="F71" s="33">
        <v>-5.8726100000000003E-2</v>
      </c>
      <c r="G71" s="33">
        <v>0.25010311000000002</v>
      </c>
      <c r="H71" s="33">
        <v>6.9799799999999995E-2</v>
      </c>
      <c r="I71" s="33">
        <v>0.58199999999999996</v>
      </c>
      <c r="J71" s="33">
        <v>3.6063990339999998E-2</v>
      </c>
    </row>
    <row r="72" spans="2:10">
      <c r="D72" s="9" t="s">
        <v>16</v>
      </c>
      <c r="E72" s="33">
        <v>1.6631300000000002E-2</v>
      </c>
      <c r="F72" s="33">
        <v>-6.4792799999999998E-2</v>
      </c>
      <c r="G72" s="33">
        <v>0.167340767</v>
      </c>
      <c r="H72" s="33">
        <v>4.1396200000000001E-2</v>
      </c>
      <c r="I72" s="33">
        <v>0.40200000000000002</v>
      </c>
      <c r="J72" s="33">
        <v>1.4764741390000001E-2</v>
      </c>
    </row>
    <row r="73" spans="2:10">
      <c r="D73" s="9" t="s">
        <v>14</v>
      </c>
      <c r="E73" s="33">
        <v>1.3518000000000001E-2</v>
      </c>
      <c r="F73" s="33">
        <v>-0.14409591999999999</v>
      </c>
      <c r="G73" s="33">
        <v>0.23496245599999999</v>
      </c>
      <c r="H73" s="33">
        <v>5.6689200000000002E-2</v>
      </c>
      <c r="I73" s="33">
        <v>0.23799999999999999</v>
      </c>
      <c r="J73" s="33">
        <v>1.200085226E-2</v>
      </c>
    </row>
    <row r="74" spans="2:10">
      <c r="D74" s="9" t="s">
        <v>20</v>
      </c>
      <c r="E74" s="33">
        <v>-2.5139999999999999E-4</v>
      </c>
      <c r="F74" s="33">
        <v>-0.30899725</v>
      </c>
      <c r="G74" s="33">
        <v>0.306874549</v>
      </c>
      <c r="H74" s="33">
        <v>7.6473100000000002E-2</v>
      </c>
      <c r="I74" s="33">
        <v>3.0000000000000001E-3</v>
      </c>
      <c r="J74" s="33">
        <v>2.231849577E-4</v>
      </c>
    </row>
    <row r="75" spans="2:10">
      <c r="D75" s="9" t="s">
        <v>60</v>
      </c>
      <c r="E75" s="33">
        <v>2.7519643</v>
      </c>
      <c r="F75" s="33">
        <v>2.58097165</v>
      </c>
      <c r="G75" s="33">
        <v>2.9229568939999999</v>
      </c>
      <c r="H75" s="33">
        <v>8.7242700000000006E-2</v>
      </c>
      <c r="I75" s="33">
        <v>31.5</v>
      </c>
    </row>
    <row r="76" spans="2:10" ht="37">
      <c r="B76" s="9" t="s">
        <v>66</v>
      </c>
      <c r="C76" s="9">
        <v>487</v>
      </c>
      <c r="D76" s="39" t="s">
        <v>75</v>
      </c>
      <c r="E76" s="32">
        <v>1.44E-2</v>
      </c>
      <c r="F76" s="32">
        <v>4.2300000000000003E-3</v>
      </c>
      <c r="G76" s="32">
        <v>2.5899999999999999E-2</v>
      </c>
      <c r="H76" s="32">
        <v>6.2100000000000002E-3</v>
      </c>
      <c r="I76" s="32">
        <v>2.3170000000000002</v>
      </c>
      <c r="J76" s="32">
        <v>0.42799999999999999</v>
      </c>
    </row>
    <row r="77" spans="2:10">
      <c r="D77" s="9" t="s">
        <v>13</v>
      </c>
      <c r="E77" s="33">
        <v>-5.9899999999999997E-3</v>
      </c>
      <c r="F77" s="33">
        <v>-1.9599999999999999E-2</v>
      </c>
      <c r="G77" s="33">
        <v>8.5300000000000003E-4</v>
      </c>
      <c r="H77" s="33">
        <v>6.13E-3</v>
      </c>
      <c r="I77" s="33">
        <v>0.97799999999999998</v>
      </c>
      <c r="J77" s="33">
        <v>0.17799999999999999</v>
      </c>
    </row>
    <row r="78" spans="2:10">
      <c r="D78" s="9" t="s">
        <v>19</v>
      </c>
      <c r="E78" s="33">
        <v>-5.6600000000000001E-3</v>
      </c>
      <c r="F78" s="33">
        <v>-1.9699999999999999E-2</v>
      </c>
      <c r="G78" s="33">
        <v>1.1999999999999999E-3</v>
      </c>
      <c r="H78" s="33">
        <v>6.1399999999999996E-3</v>
      </c>
      <c r="I78" s="33">
        <v>0.92300000000000004</v>
      </c>
      <c r="J78" s="33">
        <v>0.16900000000000001</v>
      </c>
    </row>
    <row r="79" spans="2:10">
      <c r="D79" s="9" t="s">
        <v>20</v>
      </c>
      <c r="E79" s="33">
        <v>-3.16E-3</v>
      </c>
      <c r="F79" s="33">
        <v>-3.1600000000000003E-2</v>
      </c>
      <c r="G79" s="33">
        <v>1.21E-2</v>
      </c>
      <c r="H79" s="33">
        <v>7.8200000000000006E-3</v>
      </c>
      <c r="I79" s="33">
        <v>0.40400000000000003</v>
      </c>
      <c r="J79" s="33">
        <v>9.4100000000000003E-2</v>
      </c>
    </row>
    <row r="80" spans="2:10">
      <c r="D80" s="9" t="s">
        <v>16</v>
      </c>
      <c r="E80" s="33">
        <v>-1.64E-3</v>
      </c>
      <c r="F80" s="33">
        <v>-1.52E-2</v>
      </c>
      <c r="G80" s="33">
        <v>5.4200000000000003E-3</v>
      </c>
      <c r="H80" s="33">
        <v>3.81E-3</v>
      </c>
      <c r="I80" s="33">
        <v>0.42899999999999999</v>
      </c>
      <c r="J80" s="33">
        <v>4.87E-2</v>
      </c>
    </row>
    <row r="81" spans="1:10">
      <c r="D81" s="9" t="s">
        <v>15</v>
      </c>
      <c r="E81" s="33">
        <v>1.16E-3</v>
      </c>
      <c r="F81" s="33">
        <v>-8.1600000000000006E-3</v>
      </c>
      <c r="G81" s="33">
        <v>1.6E-2</v>
      </c>
      <c r="H81" s="33">
        <v>3.81E-3</v>
      </c>
      <c r="I81" s="33">
        <v>0.30599999999999999</v>
      </c>
      <c r="J81" s="33">
        <v>3.4599999999999999E-2</v>
      </c>
    </row>
    <row r="82" spans="1:10">
      <c r="D82" s="9" t="s">
        <v>18</v>
      </c>
      <c r="E82" s="33">
        <v>-5.9999999999999995E-4</v>
      </c>
      <c r="F82" s="33">
        <v>-1.37E-2</v>
      </c>
      <c r="G82" s="33">
        <v>9.11E-3</v>
      </c>
      <c r="H82" s="33">
        <v>3.15E-3</v>
      </c>
      <c r="I82" s="33">
        <v>0.191</v>
      </c>
      <c r="J82" s="33">
        <v>1.7899999999999999E-2</v>
      </c>
    </row>
    <row r="83" spans="1:10">
      <c r="D83" s="9" t="s">
        <v>17</v>
      </c>
      <c r="E83" s="33">
        <v>-5.9699999999999998E-4</v>
      </c>
      <c r="F83" s="33">
        <v>-1.5299999999999999E-2</v>
      </c>
      <c r="G83" s="33">
        <v>1.0800000000000001E-2</v>
      </c>
      <c r="H83" s="33">
        <v>3.5899999999999999E-3</v>
      </c>
      <c r="I83" s="33">
        <v>0.16600000000000001</v>
      </c>
      <c r="J83" s="33">
        <v>1.78E-2</v>
      </c>
    </row>
    <row r="84" spans="1:10" ht="25">
      <c r="D84" s="9" t="s">
        <v>21</v>
      </c>
      <c r="E84" s="33">
        <v>2.9399999999999999E-4</v>
      </c>
      <c r="F84" s="33">
        <v>-9.2300000000000004E-3</v>
      </c>
      <c r="G84" s="33">
        <v>1.1599999999999999E-2</v>
      </c>
      <c r="H84" s="33">
        <v>2.6900000000000001E-3</v>
      </c>
      <c r="I84" s="33">
        <v>0.11</v>
      </c>
      <c r="J84" s="33">
        <v>8.7600000000000004E-3</v>
      </c>
    </row>
    <row r="85" spans="1:10">
      <c r="D85" s="9" t="s">
        <v>14</v>
      </c>
      <c r="E85" s="33">
        <v>-9.3399999999999993E-5</v>
      </c>
      <c r="F85" s="33">
        <v>-1.2699999999999999E-2</v>
      </c>
      <c r="G85" s="33">
        <v>1.1900000000000001E-2</v>
      </c>
      <c r="H85" s="33">
        <v>3.1700000000000001E-3</v>
      </c>
      <c r="I85" s="33">
        <v>2.9000000000000001E-2</v>
      </c>
      <c r="J85" s="33">
        <v>2.7799999999999999E-3</v>
      </c>
    </row>
    <row r="86" spans="1:10">
      <c r="D86" s="9" t="s">
        <v>60</v>
      </c>
      <c r="E86" s="33">
        <v>0.97599999999999998</v>
      </c>
      <c r="F86" s="33">
        <v>0.96099999999999997</v>
      </c>
      <c r="G86" s="33">
        <v>0.99</v>
      </c>
      <c r="H86" s="33">
        <v>7.3699999999999998E-3</v>
      </c>
      <c r="I86" s="33">
        <v>132.36099999999999</v>
      </c>
    </row>
    <row r="87" spans="1:10" ht="25">
      <c r="B87" s="9" t="s">
        <v>47</v>
      </c>
      <c r="C87" s="9">
        <v>376</v>
      </c>
      <c r="D87" s="39" t="s">
        <v>13</v>
      </c>
      <c r="E87" s="32">
        <v>4.8124399999999998E-2</v>
      </c>
      <c r="F87" s="32">
        <v>1.5621385999999999E-2</v>
      </c>
      <c r="G87" s="32">
        <v>8.2232188999999997E-2</v>
      </c>
      <c r="H87" s="32">
        <v>1.7962100000000002E-2</v>
      </c>
      <c r="I87" s="32">
        <v>2.6789999999999998</v>
      </c>
      <c r="J87" s="32">
        <v>0.31575846289999998</v>
      </c>
    </row>
    <row r="88" spans="1:10" s="23" customFormat="1">
      <c r="A88" s="39"/>
      <c r="B88" s="39"/>
      <c r="C88" s="39"/>
      <c r="D88" s="39" t="s">
        <v>18</v>
      </c>
      <c r="E88" s="32">
        <v>-3.9732499999999997E-2</v>
      </c>
      <c r="F88" s="32">
        <v>-8.8337731000000003E-2</v>
      </c>
      <c r="G88" s="32">
        <v>-3.6105909999999998E-3</v>
      </c>
      <c r="H88" s="32">
        <v>2.55295E-2</v>
      </c>
      <c r="I88" s="32">
        <v>1.556</v>
      </c>
      <c r="J88" s="32">
        <v>0.26069671779999998</v>
      </c>
    </row>
    <row r="89" spans="1:10" ht="25">
      <c r="D89" s="9" t="s">
        <v>21</v>
      </c>
      <c r="E89" s="33">
        <v>1.8463199999999999E-2</v>
      </c>
      <c r="F89" s="33">
        <v>-3.7724880000000001E-3</v>
      </c>
      <c r="G89" s="33">
        <v>6.2660324000000003E-2</v>
      </c>
      <c r="H89" s="33">
        <v>1.9566400000000001E-2</v>
      </c>
      <c r="I89" s="33">
        <v>0.94399999999999995</v>
      </c>
      <c r="J89" s="33">
        <v>0.1211425317</v>
      </c>
    </row>
    <row r="90" spans="1:10">
      <c r="D90" s="9" t="s">
        <v>14</v>
      </c>
      <c r="E90" s="33">
        <v>1.55798E-2</v>
      </c>
      <c r="F90" s="33">
        <v>-1.6499461999999999E-2</v>
      </c>
      <c r="G90" s="33">
        <v>8.1023499999999998E-2</v>
      </c>
      <c r="H90" s="33">
        <v>2.36391E-2</v>
      </c>
      <c r="I90" s="33">
        <v>0.65900000000000003</v>
      </c>
      <c r="J90" s="33">
        <v>0.10222368900000001</v>
      </c>
    </row>
    <row r="91" spans="1:10">
      <c r="D91" s="9" t="s">
        <v>16</v>
      </c>
      <c r="E91" s="33">
        <v>9.7748999999999996E-3</v>
      </c>
      <c r="F91" s="33">
        <v>-1.2041321000000001E-2</v>
      </c>
      <c r="G91" s="33">
        <v>5.6072891E-2</v>
      </c>
      <c r="H91" s="33">
        <v>1.5928399999999999E-2</v>
      </c>
      <c r="I91" s="33">
        <v>0.61399999999999999</v>
      </c>
      <c r="J91" s="33">
        <v>6.41360183E-2</v>
      </c>
    </row>
    <row r="92" spans="1:10">
      <c r="D92" s="9" t="s">
        <v>19</v>
      </c>
      <c r="E92" s="33">
        <v>6.4117999999999996E-3</v>
      </c>
      <c r="F92" s="33">
        <v>-1.8471630999999999E-2</v>
      </c>
      <c r="G92" s="33">
        <v>5.4328783999999998E-2</v>
      </c>
      <c r="H92" s="33">
        <v>1.4042600000000001E-2</v>
      </c>
      <c r="I92" s="33">
        <v>0.45700000000000002</v>
      </c>
      <c r="J92" s="33">
        <v>4.2069721650000003E-2</v>
      </c>
    </row>
    <row r="93" spans="1:10">
      <c r="D93" s="9" t="s">
        <v>15</v>
      </c>
      <c r="E93" s="33">
        <v>-6.241E-3</v>
      </c>
      <c r="F93" s="33">
        <v>-6.5193577000000003E-2</v>
      </c>
      <c r="G93" s="33">
        <v>2.8031651000000001E-2</v>
      </c>
      <c r="H93" s="33">
        <v>1.6339800000000002E-2</v>
      </c>
      <c r="I93" s="33">
        <v>0.38200000000000001</v>
      </c>
      <c r="J93" s="33">
        <v>4.0949052190000002E-2</v>
      </c>
    </row>
    <row r="94" spans="1:10">
      <c r="D94" s="9" t="s">
        <v>20</v>
      </c>
      <c r="E94" s="33">
        <v>5.7228000000000001E-3</v>
      </c>
      <c r="F94" s="33">
        <v>-5.0825620000000002E-2</v>
      </c>
      <c r="G94" s="33">
        <v>9.2254217999999999E-2</v>
      </c>
      <c r="H94" s="33">
        <v>2.1304300000000002E-2</v>
      </c>
      <c r="I94" s="33">
        <v>0.26900000000000002</v>
      </c>
      <c r="J94" s="33">
        <v>3.7548988280000001E-2</v>
      </c>
    </row>
    <row r="95" spans="1:10" ht="25">
      <c r="D95" s="9" t="s">
        <v>75</v>
      </c>
      <c r="E95" s="33">
        <v>-2.0431E-3</v>
      </c>
      <c r="F95" s="33">
        <v>-4.2684314000000001E-2</v>
      </c>
      <c r="G95" s="33">
        <v>2.7170601999999999E-2</v>
      </c>
      <c r="H95" s="33">
        <v>9.7631000000000003E-3</v>
      </c>
      <c r="I95" s="33">
        <v>0.20899999999999999</v>
      </c>
      <c r="J95" s="33">
        <v>1.340538512E-2</v>
      </c>
    </row>
    <row r="96" spans="1:10">
      <c r="D96" s="9" t="s">
        <v>17</v>
      </c>
      <c r="E96" s="33">
        <v>3.1540000000000002E-4</v>
      </c>
      <c r="F96" s="33">
        <v>-3.8900616999999998E-2</v>
      </c>
      <c r="G96" s="33">
        <v>4.1331017999999997E-2</v>
      </c>
      <c r="H96" s="33">
        <v>1.04403E-2</v>
      </c>
      <c r="I96" s="33">
        <v>0.03</v>
      </c>
      <c r="J96" s="33">
        <v>2.0694329530000001E-3</v>
      </c>
    </row>
    <row r="97" spans="1:10">
      <c r="A97" s="28"/>
      <c r="B97" s="28"/>
      <c r="C97" s="28"/>
      <c r="D97" s="28" t="s">
        <v>60</v>
      </c>
      <c r="E97" s="34">
        <v>0.51766540000000005</v>
      </c>
      <c r="F97" s="34">
        <v>0.47546728900000002</v>
      </c>
      <c r="G97" s="34">
        <v>0.55986347199999997</v>
      </c>
      <c r="H97" s="34">
        <v>2.1530000000000001E-2</v>
      </c>
      <c r="I97" s="34">
        <v>24.044</v>
      </c>
      <c r="J97" s="34"/>
    </row>
  </sheetData>
  <mergeCells count="1">
    <mergeCell ref="A1:J1"/>
  </mergeCells>
  <phoneticPr fontId="10" type="noConversion"/>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4"/>
  <sheetViews>
    <sheetView zoomScale="150" zoomScaleNormal="150" zoomScalePageLayoutView="150" workbookViewId="0">
      <selection activeCell="E18" sqref="E18"/>
    </sheetView>
  </sheetViews>
  <sheetFormatPr baseColWidth="10" defaultRowHeight="15" x14ac:dyDescent="0"/>
  <cols>
    <col min="1" max="1" width="19.5" customWidth="1"/>
    <col min="2" max="2" width="36.83203125" customWidth="1"/>
  </cols>
  <sheetData>
    <row r="1" spans="1:6" ht="54" customHeight="1">
      <c r="A1" s="53" t="s">
        <v>146</v>
      </c>
      <c r="B1" s="53"/>
      <c r="C1" s="53"/>
      <c r="D1" s="53"/>
      <c r="E1" s="53"/>
      <c r="F1" s="53"/>
    </row>
    <row r="2" spans="1:6">
      <c r="A2" s="6"/>
      <c r="B2" s="6"/>
      <c r="C2" s="54" t="s">
        <v>11</v>
      </c>
      <c r="D2" s="54"/>
      <c r="E2" s="54" t="s">
        <v>10</v>
      </c>
      <c r="F2" s="54"/>
    </row>
    <row r="3" spans="1:6">
      <c r="A3" s="5" t="s">
        <v>0</v>
      </c>
      <c r="B3" s="5" t="s">
        <v>22</v>
      </c>
      <c r="C3" s="5" t="s">
        <v>12</v>
      </c>
      <c r="D3" s="5" t="s">
        <v>23</v>
      </c>
      <c r="E3" s="5" t="s">
        <v>12</v>
      </c>
      <c r="F3" s="5" t="s">
        <v>23</v>
      </c>
    </row>
    <row r="4" spans="1:6">
      <c r="A4" s="19" t="s">
        <v>71</v>
      </c>
      <c r="B4" s="19" t="s">
        <v>58</v>
      </c>
      <c r="C4" s="21">
        <v>1289.08</v>
      </c>
      <c r="D4" s="19" t="s">
        <v>24</v>
      </c>
      <c r="E4" s="1">
        <v>255.19</v>
      </c>
      <c r="F4" s="1" t="s">
        <v>24</v>
      </c>
    </row>
    <row r="5" spans="1:6">
      <c r="A5" s="19"/>
      <c r="B5" s="19" t="s">
        <v>59</v>
      </c>
      <c r="C5" s="21">
        <v>1287.08</v>
      </c>
      <c r="D5" s="19" t="s">
        <v>24</v>
      </c>
      <c r="E5" s="2">
        <v>251.35</v>
      </c>
      <c r="F5" s="1" t="s">
        <v>24</v>
      </c>
    </row>
    <row r="6" spans="1:6">
      <c r="A6" s="19"/>
      <c r="B6" s="19" t="s">
        <v>25</v>
      </c>
      <c r="C6" s="21">
        <v>1286.75</v>
      </c>
      <c r="D6" s="19"/>
      <c r="E6" s="1">
        <v>255.2</v>
      </c>
      <c r="F6" s="1"/>
    </row>
    <row r="7" spans="1:6">
      <c r="A7" s="19"/>
      <c r="B7" s="19" t="s">
        <v>26</v>
      </c>
      <c r="C7" s="22">
        <v>1284.78</v>
      </c>
      <c r="D7" s="19"/>
      <c r="E7" s="1">
        <v>251.5</v>
      </c>
      <c r="F7" s="1"/>
    </row>
    <row r="8" spans="1:6">
      <c r="A8" s="19" t="s">
        <v>72</v>
      </c>
      <c r="B8" s="19" t="s">
        <v>58</v>
      </c>
      <c r="C8" s="21">
        <v>1412.97</v>
      </c>
      <c r="D8" s="19" t="s">
        <v>24</v>
      </c>
      <c r="E8" s="1">
        <v>318.77</v>
      </c>
      <c r="F8" s="1" t="s">
        <v>24</v>
      </c>
    </row>
    <row r="9" spans="1:6">
      <c r="A9" s="19"/>
      <c r="B9" s="19" t="s">
        <v>59</v>
      </c>
      <c r="C9" s="21">
        <v>1410.64</v>
      </c>
      <c r="D9" s="19" t="s">
        <v>24</v>
      </c>
      <c r="E9" s="1">
        <v>314.82</v>
      </c>
      <c r="F9" s="1" t="s">
        <v>24</v>
      </c>
    </row>
    <row r="10" spans="1:6">
      <c r="A10" s="19"/>
      <c r="B10" s="19" t="s">
        <v>25</v>
      </c>
      <c r="C10" s="21">
        <v>1410.64</v>
      </c>
      <c r="D10" s="19" t="s">
        <v>24</v>
      </c>
      <c r="E10" s="1">
        <v>316.52999999999997</v>
      </c>
      <c r="F10" s="1" t="s">
        <v>24</v>
      </c>
    </row>
    <row r="11" spans="1:6">
      <c r="A11" s="19"/>
      <c r="B11" s="19" t="s">
        <v>26</v>
      </c>
      <c r="C11" s="22">
        <v>1408.33</v>
      </c>
      <c r="D11" s="19"/>
      <c r="E11" s="2">
        <v>312.83</v>
      </c>
      <c r="F11" s="1"/>
    </row>
    <row r="12" spans="1:6">
      <c r="A12" s="19" t="s">
        <v>73</v>
      </c>
      <c r="B12" s="19" t="s">
        <v>58</v>
      </c>
      <c r="C12" s="21">
        <v>539.71</v>
      </c>
      <c r="D12" s="19"/>
      <c r="E12" s="1">
        <v>124.37</v>
      </c>
      <c r="F12" s="1" t="s">
        <v>24</v>
      </c>
    </row>
    <row r="13" spans="1:6">
      <c r="A13" s="19"/>
      <c r="B13" s="19" t="s">
        <v>59</v>
      </c>
      <c r="C13" s="21">
        <v>537.63</v>
      </c>
      <c r="D13" s="19"/>
      <c r="E13" s="20">
        <v>120.41</v>
      </c>
      <c r="F13" s="1" t="s">
        <v>24</v>
      </c>
    </row>
    <row r="14" spans="1:6">
      <c r="A14" s="19"/>
      <c r="B14" s="19" t="s">
        <v>25</v>
      </c>
      <c r="C14" s="21">
        <v>538.49</v>
      </c>
      <c r="D14" s="19"/>
      <c r="E14" s="19">
        <v>125.97</v>
      </c>
      <c r="F14" s="1" t="s">
        <v>24</v>
      </c>
    </row>
    <row r="15" spans="1:6">
      <c r="A15" s="19"/>
      <c r="B15" s="19" t="s">
        <v>26</v>
      </c>
      <c r="C15" s="22">
        <v>536.20000000000005</v>
      </c>
      <c r="D15" s="19"/>
      <c r="E15" s="19">
        <v>122.27</v>
      </c>
      <c r="F15" s="1"/>
    </row>
    <row r="16" spans="1:6">
      <c r="A16" s="19" t="s">
        <v>74</v>
      </c>
      <c r="B16" s="19" t="s">
        <v>58</v>
      </c>
      <c r="C16" s="21">
        <v>-376.73</v>
      </c>
      <c r="D16" s="19" t="s">
        <v>24</v>
      </c>
      <c r="E16" s="19">
        <v>-17.37</v>
      </c>
      <c r="F16" s="1" t="s">
        <v>24</v>
      </c>
    </row>
    <row r="17" spans="1:6">
      <c r="A17" s="19"/>
      <c r="B17" s="19" t="s">
        <v>59</v>
      </c>
      <c r="C17" s="21">
        <v>-379.06</v>
      </c>
      <c r="D17" s="19"/>
      <c r="E17" s="19">
        <v>-21.33</v>
      </c>
      <c r="F17" s="1" t="s">
        <v>24</v>
      </c>
    </row>
    <row r="18" spans="1:6">
      <c r="A18" s="19"/>
      <c r="B18" s="19" t="s">
        <v>25</v>
      </c>
      <c r="C18" s="21">
        <v>-378.87</v>
      </c>
      <c r="D18" s="19" t="s">
        <v>24</v>
      </c>
      <c r="E18" s="20">
        <v>-19.72</v>
      </c>
      <c r="F18" s="1" t="s">
        <v>24</v>
      </c>
    </row>
    <row r="19" spans="1:6">
      <c r="A19" s="19"/>
      <c r="B19" s="19" t="s">
        <v>26</v>
      </c>
      <c r="C19" s="22">
        <v>-381.18</v>
      </c>
      <c r="D19" s="19"/>
      <c r="E19" s="19">
        <v>-23.42</v>
      </c>
      <c r="F19" s="1"/>
    </row>
    <row r="20" spans="1:6">
      <c r="A20" s="19" t="s">
        <v>27</v>
      </c>
      <c r="B20" s="19" t="s">
        <v>58</v>
      </c>
      <c r="C20" s="21">
        <v>63.72</v>
      </c>
      <c r="D20" s="19" t="s">
        <v>24</v>
      </c>
      <c r="E20" s="19">
        <v>46.6</v>
      </c>
      <c r="F20" s="1" t="s">
        <v>24</v>
      </c>
    </row>
    <row r="21" spans="1:6">
      <c r="A21" s="19"/>
      <c r="B21" s="19" t="s">
        <v>59</v>
      </c>
      <c r="C21" s="21">
        <v>61.39</v>
      </c>
      <c r="D21" s="19" t="s">
        <v>24</v>
      </c>
      <c r="E21" s="19">
        <v>42.64</v>
      </c>
      <c r="F21" s="1"/>
    </row>
    <row r="22" spans="1:6">
      <c r="A22" s="19"/>
      <c r="B22" s="19" t="s">
        <v>25</v>
      </c>
      <c r="C22" s="21">
        <v>61.39</v>
      </c>
      <c r="D22" s="19" t="s">
        <v>24</v>
      </c>
      <c r="E22" s="19">
        <v>42.64</v>
      </c>
      <c r="F22" s="1" t="s">
        <v>24</v>
      </c>
    </row>
    <row r="23" spans="1:6">
      <c r="A23" s="19"/>
      <c r="B23" s="19" t="s">
        <v>26</v>
      </c>
      <c r="C23" s="22">
        <v>59.08</v>
      </c>
      <c r="D23" s="19" t="s">
        <v>24</v>
      </c>
      <c r="E23" s="20">
        <v>38.94</v>
      </c>
      <c r="F23" s="1"/>
    </row>
    <row r="24" spans="1:6">
      <c r="A24" s="4"/>
      <c r="B24" s="4"/>
      <c r="C24" s="4"/>
      <c r="D24" s="4"/>
      <c r="E24" s="4"/>
      <c r="F24" s="4"/>
    </row>
  </sheetData>
  <mergeCells count="3">
    <mergeCell ref="C2:D2"/>
    <mergeCell ref="E2:F2"/>
    <mergeCell ref="A1:F1"/>
  </mergeCells>
  <phoneticPr fontId="10" type="noConversion"/>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3"/>
  <sheetViews>
    <sheetView zoomScale="150" zoomScaleNormal="150" zoomScalePageLayoutView="150" workbookViewId="0">
      <selection activeCell="H18" sqref="H18"/>
    </sheetView>
  </sheetViews>
  <sheetFormatPr baseColWidth="10" defaultRowHeight="15" x14ac:dyDescent="0"/>
  <cols>
    <col min="2" max="2" width="21.1640625" customWidth="1"/>
  </cols>
  <sheetData>
    <row r="1" spans="1:6" s="40" customFormat="1" ht="72" customHeight="1">
      <c r="A1" s="53" t="s">
        <v>142</v>
      </c>
      <c r="B1" s="53"/>
      <c r="C1" s="53"/>
      <c r="D1" s="53"/>
      <c r="E1" s="53"/>
      <c r="F1" s="53"/>
    </row>
    <row r="2" spans="1:6">
      <c r="A2" s="55" t="s">
        <v>9</v>
      </c>
      <c r="B2" s="55" t="s">
        <v>2</v>
      </c>
      <c r="C2" s="54" t="s">
        <v>28</v>
      </c>
      <c r="D2" s="54"/>
      <c r="E2" s="54" t="s">
        <v>46</v>
      </c>
      <c r="F2" s="54"/>
    </row>
    <row r="3" spans="1:6">
      <c r="A3" s="56"/>
      <c r="B3" s="56"/>
      <c r="C3" s="6" t="s">
        <v>143</v>
      </c>
      <c r="D3" s="6" t="s">
        <v>144</v>
      </c>
      <c r="E3" s="6" t="s">
        <v>143</v>
      </c>
      <c r="F3" s="47" t="s">
        <v>144</v>
      </c>
    </row>
    <row r="4" spans="1:6">
      <c r="A4" s="7" t="s">
        <v>10</v>
      </c>
      <c r="B4" s="7" t="s">
        <v>13</v>
      </c>
      <c r="C4" s="11">
        <v>1.9549259999999999</v>
      </c>
      <c r="D4" s="11">
        <v>1.71</v>
      </c>
      <c r="E4" s="11">
        <v>0.51152831360368634</v>
      </c>
      <c r="F4" s="11">
        <f>1/D4</f>
        <v>0.58479532163742687</v>
      </c>
    </row>
    <row r="5" spans="1:6">
      <c r="A5" s="8"/>
      <c r="B5" s="8" t="s">
        <v>19</v>
      </c>
      <c r="C5" s="12">
        <v>1.3139829999999999</v>
      </c>
      <c r="D5" s="12">
        <v>1.35</v>
      </c>
      <c r="E5" s="12">
        <v>0.76104485370054265</v>
      </c>
      <c r="F5" s="12">
        <f t="shared" ref="F5:F8" si="0">1/D5</f>
        <v>0.7407407407407407</v>
      </c>
    </row>
    <row r="6" spans="1:6">
      <c r="A6" s="8"/>
      <c r="B6" s="8" t="s">
        <v>16</v>
      </c>
      <c r="C6" s="13">
        <v>1.708704</v>
      </c>
      <c r="D6" s="13">
        <v>1.66</v>
      </c>
      <c r="E6" s="13">
        <v>0.58523887109762718</v>
      </c>
      <c r="F6" s="12">
        <f t="shared" si="0"/>
        <v>0.60240963855421692</v>
      </c>
    </row>
    <row r="7" spans="1:6">
      <c r="A7" s="8"/>
      <c r="B7" s="8" t="s">
        <v>75</v>
      </c>
      <c r="C7" s="13">
        <v>2.1156039999999998</v>
      </c>
      <c r="D7" s="13">
        <v>1.91</v>
      </c>
      <c r="E7" s="13">
        <v>0.47267825169549693</v>
      </c>
      <c r="F7" s="12">
        <f t="shared" si="0"/>
        <v>0.52356020942408377</v>
      </c>
    </row>
    <row r="8" spans="1:6">
      <c r="A8" s="8"/>
      <c r="B8" s="8" t="s">
        <v>15</v>
      </c>
      <c r="C8" s="12">
        <v>19.037210999999999</v>
      </c>
      <c r="D8" s="12">
        <v>1.74</v>
      </c>
      <c r="E8" s="12">
        <v>5.252870286514133E-2</v>
      </c>
      <c r="F8" s="12">
        <f t="shared" si="0"/>
        <v>0.57471264367816088</v>
      </c>
    </row>
    <row r="9" spans="1:6">
      <c r="A9" s="8"/>
      <c r="B9" s="8" t="s">
        <v>29</v>
      </c>
      <c r="C9" s="12">
        <v>17.629062000000001</v>
      </c>
      <c r="D9" s="48" t="s">
        <v>145</v>
      </c>
      <c r="E9" s="12">
        <v>5.6724515462025143E-2</v>
      </c>
      <c r="F9" s="48" t="s">
        <v>145</v>
      </c>
    </row>
    <row r="10" spans="1:6">
      <c r="A10" s="8"/>
      <c r="B10" s="8" t="s">
        <v>17</v>
      </c>
      <c r="C10" s="12">
        <v>1.8115049999999999</v>
      </c>
      <c r="D10" s="12">
        <v>1.5</v>
      </c>
      <c r="E10" s="12">
        <v>0.5520271818184328</v>
      </c>
      <c r="F10" s="12">
        <f>1/D10</f>
        <v>0.66666666666666663</v>
      </c>
    </row>
    <row r="11" spans="1:6">
      <c r="A11" s="8"/>
      <c r="B11" s="8" t="s">
        <v>14</v>
      </c>
      <c r="C11" s="12">
        <v>5.5849700000000002</v>
      </c>
      <c r="D11" s="48" t="s">
        <v>145</v>
      </c>
      <c r="E11" s="12">
        <v>0.17905199132672153</v>
      </c>
      <c r="F11" s="48" t="s">
        <v>145</v>
      </c>
    </row>
    <row r="12" spans="1:6">
      <c r="A12" s="10"/>
      <c r="B12" s="10" t="s">
        <v>18</v>
      </c>
      <c r="C12" s="14">
        <v>1.459006</v>
      </c>
      <c r="D12" s="14">
        <v>1.33</v>
      </c>
      <c r="E12" s="14">
        <v>0.68539814092608253</v>
      </c>
      <c r="F12" s="14">
        <f>1/D12</f>
        <v>0.75187969924812026</v>
      </c>
    </row>
    <row r="13" spans="1:6">
      <c r="A13" s="7" t="s">
        <v>11</v>
      </c>
      <c r="B13" s="7" t="s">
        <v>13</v>
      </c>
      <c r="C13" s="11">
        <v>1.1409629999999999</v>
      </c>
      <c r="D13" s="11">
        <v>1.1200000000000001</v>
      </c>
      <c r="E13" s="11">
        <v>0.87645261064556879</v>
      </c>
      <c r="F13" s="11">
        <f>1/D13</f>
        <v>0.89285714285714279</v>
      </c>
    </row>
    <row r="14" spans="1:6">
      <c r="A14" s="8"/>
      <c r="B14" s="8" t="s">
        <v>19</v>
      </c>
      <c r="C14" s="12">
        <v>1.3252219999999999</v>
      </c>
      <c r="D14" s="12">
        <v>1.32</v>
      </c>
      <c r="E14" s="12">
        <v>0.75459055162078514</v>
      </c>
      <c r="F14" s="12">
        <f t="shared" ref="F14:F18" si="1">1/D14</f>
        <v>0.75757575757575757</v>
      </c>
    </row>
    <row r="15" spans="1:6">
      <c r="A15" s="8"/>
      <c r="B15" s="8" t="s">
        <v>16</v>
      </c>
      <c r="C15" s="12">
        <v>1.1674629999999999</v>
      </c>
      <c r="D15" s="12">
        <v>1.67</v>
      </c>
      <c r="E15" s="12">
        <v>0.85655819499204688</v>
      </c>
      <c r="F15" s="12">
        <f t="shared" si="1"/>
        <v>0.5988023952095809</v>
      </c>
    </row>
    <row r="16" spans="1:6">
      <c r="A16" s="8"/>
      <c r="B16" s="8" t="s">
        <v>21</v>
      </c>
      <c r="C16" s="12">
        <v>1.304011</v>
      </c>
      <c r="D16" s="12">
        <v>1.3</v>
      </c>
      <c r="E16" s="12">
        <v>0.76686469669350943</v>
      </c>
      <c r="F16" s="12">
        <f t="shared" si="1"/>
        <v>0.76923076923076916</v>
      </c>
    </row>
    <row r="17" spans="1:6">
      <c r="A17" s="8"/>
      <c r="B17" s="8" t="s">
        <v>75</v>
      </c>
      <c r="C17" s="12">
        <v>1.560473</v>
      </c>
      <c r="D17" s="12">
        <v>1.56</v>
      </c>
      <c r="E17" s="12">
        <v>0.64083133767774259</v>
      </c>
      <c r="F17" s="12">
        <f t="shared" si="1"/>
        <v>0.64102564102564097</v>
      </c>
    </row>
    <row r="18" spans="1:6">
      <c r="A18" s="8"/>
      <c r="B18" s="8" t="s">
        <v>15</v>
      </c>
      <c r="C18" s="12">
        <v>5.6188120000000001</v>
      </c>
      <c r="D18" s="12">
        <v>2.19</v>
      </c>
      <c r="E18" s="12">
        <v>0.17797356451862065</v>
      </c>
      <c r="F18" s="12">
        <f t="shared" si="1"/>
        <v>0.45662100456621008</v>
      </c>
    </row>
    <row r="19" spans="1:6">
      <c r="A19" s="8"/>
      <c r="B19" s="8" t="s">
        <v>29</v>
      </c>
      <c r="C19" s="12">
        <v>6.9310890000000001</v>
      </c>
      <c r="D19" s="48" t="s">
        <v>145</v>
      </c>
      <c r="E19" s="12">
        <v>0.14427747212595307</v>
      </c>
      <c r="F19" s="48" t="s">
        <v>145</v>
      </c>
    </row>
    <row r="20" spans="1:6">
      <c r="A20" s="8"/>
      <c r="B20" s="8" t="s">
        <v>17</v>
      </c>
      <c r="C20" s="12">
        <v>2.236399</v>
      </c>
      <c r="D20" s="12">
        <v>2.11</v>
      </c>
      <c r="E20" s="12">
        <v>0.44714740079923126</v>
      </c>
      <c r="F20" s="12">
        <f>1/D20</f>
        <v>0.47393364928909953</v>
      </c>
    </row>
    <row r="21" spans="1:6">
      <c r="A21" s="8"/>
      <c r="B21" s="8" t="s">
        <v>20</v>
      </c>
      <c r="C21" s="12">
        <v>1.1134139999999999</v>
      </c>
      <c r="D21" s="12">
        <v>1.0900000000000001</v>
      </c>
      <c r="E21" s="12">
        <v>0.89813851810737078</v>
      </c>
      <c r="F21" s="12">
        <f t="shared" ref="F21:F23" si="2">1/D21</f>
        <v>0.9174311926605504</v>
      </c>
    </row>
    <row r="22" spans="1:6">
      <c r="A22" s="8"/>
      <c r="B22" s="8" t="s">
        <v>14</v>
      </c>
      <c r="C22" s="12">
        <v>2.1963840000000001</v>
      </c>
      <c r="D22" s="12">
        <v>2.4300000000000002</v>
      </c>
      <c r="E22" s="12">
        <v>0.45529379197808761</v>
      </c>
      <c r="F22" s="12">
        <f t="shared" si="2"/>
        <v>0.41152263374485593</v>
      </c>
    </row>
    <row r="23" spans="1:6">
      <c r="A23" s="10"/>
      <c r="B23" s="10" t="s">
        <v>18</v>
      </c>
      <c r="C23" s="14">
        <v>2.1963840000000001</v>
      </c>
      <c r="D23" s="14">
        <v>1.87</v>
      </c>
      <c r="E23" s="14">
        <v>0.45529379197808761</v>
      </c>
      <c r="F23" s="14">
        <f t="shared" si="2"/>
        <v>0.53475935828876997</v>
      </c>
    </row>
  </sheetData>
  <mergeCells count="5">
    <mergeCell ref="A1:F1"/>
    <mergeCell ref="A2:A3"/>
    <mergeCell ref="B2:B3"/>
    <mergeCell ref="C2:D2"/>
    <mergeCell ref="E2:F2"/>
  </mergeCells>
  <phoneticPr fontId="10" type="noConversion"/>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8"/>
  <sheetViews>
    <sheetView tabSelected="1" zoomScale="150" zoomScaleNormal="150" zoomScalePageLayoutView="150" workbookViewId="0">
      <selection activeCell="H2" sqref="H2"/>
    </sheetView>
  </sheetViews>
  <sheetFormatPr baseColWidth="10" defaultRowHeight="15" x14ac:dyDescent="0"/>
  <cols>
    <col min="1" max="1" width="10.83203125" style="1"/>
    <col min="2" max="2" width="10" style="9" customWidth="1"/>
    <col min="3" max="3" width="37.83203125" style="1" customWidth="1"/>
    <col min="4" max="4" width="12.33203125" style="1" customWidth="1"/>
    <col min="5" max="5" width="15.83203125" style="1" customWidth="1"/>
    <col min="6" max="6" width="10.83203125" style="1"/>
  </cols>
  <sheetData>
    <row r="1" spans="1:7" ht="58" customHeight="1">
      <c r="A1" s="53" t="s">
        <v>150</v>
      </c>
      <c r="B1" s="53"/>
      <c r="C1" s="53"/>
      <c r="D1" s="53"/>
      <c r="E1" s="53"/>
      <c r="F1" s="53"/>
      <c r="G1" s="53"/>
    </row>
    <row r="2" spans="1:7" ht="25">
      <c r="A2" s="3" t="s">
        <v>9</v>
      </c>
      <c r="B2" s="25" t="s">
        <v>151</v>
      </c>
      <c r="C2" s="3" t="s">
        <v>48</v>
      </c>
      <c r="D2" s="3" t="s">
        <v>3</v>
      </c>
      <c r="E2" s="3" t="s">
        <v>56</v>
      </c>
      <c r="F2" s="3" t="s">
        <v>7</v>
      </c>
      <c r="G2" s="3" t="s">
        <v>57</v>
      </c>
    </row>
    <row r="3" spans="1:7">
      <c r="A3" s="1" t="s">
        <v>11</v>
      </c>
      <c r="B3" s="1">
        <v>35</v>
      </c>
      <c r="C3" s="1" t="s">
        <v>51</v>
      </c>
      <c r="D3" s="1">
        <v>-0.16044</v>
      </c>
      <c r="E3" s="1">
        <v>0.14973</v>
      </c>
      <c r="F3" s="1">
        <v>-1.0720000000000001</v>
      </c>
      <c r="G3" s="16">
        <v>0.28399999999999997</v>
      </c>
    </row>
    <row r="4" spans="1:7">
      <c r="B4" s="1"/>
      <c r="C4" s="2" t="s">
        <v>49</v>
      </c>
      <c r="D4" s="2">
        <v>-0.84984000000000004</v>
      </c>
      <c r="E4" s="2">
        <v>8.9099999999999999E-2</v>
      </c>
      <c r="F4" s="2">
        <v>-9.5380000000000003</v>
      </c>
      <c r="G4" s="17" t="s">
        <v>50</v>
      </c>
    </row>
    <row r="5" spans="1:7">
      <c r="B5" s="1"/>
      <c r="C5" s="2" t="s">
        <v>52</v>
      </c>
      <c r="D5" s="2">
        <v>1.0098800000000001</v>
      </c>
      <c r="E5" s="2">
        <v>6.1190000000000001E-2</v>
      </c>
      <c r="F5" s="2">
        <v>16.504999999999999</v>
      </c>
      <c r="G5" s="17" t="s">
        <v>50</v>
      </c>
    </row>
    <row r="6" spans="1:7">
      <c r="B6" s="1"/>
      <c r="C6" s="1" t="s">
        <v>53</v>
      </c>
      <c r="D6" s="1">
        <v>-0.13936999999999999</v>
      </c>
      <c r="E6" s="1">
        <v>0.17505999999999999</v>
      </c>
      <c r="F6" s="1">
        <v>-0.79600000000000004</v>
      </c>
      <c r="G6" s="16">
        <v>0.42599999999999999</v>
      </c>
    </row>
    <row r="7" spans="1:7" ht="14" customHeight="1">
      <c r="B7" s="1"/>
      <c r="C7" s="1" t="s">
        <v>54</v>
      </c>
      <c r="D7" s="1">
        <v>0.11182</v>
      </c>
      <c r="E7" s="1">
        <v>0.10544000000000001</v>
      </c>
      <c r="F7" s="1">
        <v>1.0609999999999999</v>
      </c>
      <c r="G7" s="16">
        <v>0.28899999999999998</v>
      </c>
    </row>
    <row r="8" spans="1:7">
      <c r="B8" s="10"/>
      <c r="C8" s="10" t="s">
        <v>55</v>
      </c>
      <c r="D8" s="10">
        <v>-2.6167699999999998</v>
      </c>
      <c r="E8" s="10">
        <v>0.12765000000000001</v>
      </c>
      <c r="F8" s="10">
        <v>-20.498999999999999</v>
      </c>
      <c r="G8" s="15"/>
    </row>
    <row r="9" spans="1:7">
      <c r="B9" s="1">
        <v>50</v>
      </c>
      <c r="C9" s="1" t="s">
        <v>51</v>
      </c>
      <c r="D9" s="1">
        <v>-5.8900000000000001E-2</v>
      </c>
      <c r="E9" s="1">
        <v>0.15175</v>
      </c>
      <c r="F9" s="1">
        <v>-0.38800000000000001</v>
      </c>
      <c r="G9" s="16">
        <v>0.69789999999999996</v>
      </c>
    </row>
    <row r="10" spans="1:7">
      <c r="B10" s="1"/>
      <c r="C10" s="2" t="s">
        <v>49</v>
      </c>
      <c r="D10" s="2">
        <v>-0.79518</v>
      </c>
      <c r="E10" s="2">
        <v>9.0300000000000005E-2</v>
      </c>
      <c r="F10" s="2">
        <v>-8.8059999999999992</v>
      </c>
      <c r="G10" s="17" t="s">
        <v>50</v>
      </c>
    </row>
    <row r="11" spans="1:7">
      <c r="B11" s="1"/>
      <c r="C11" s="2" t="s">
        <v>52</v>
      </c>
      <c r="D11" s="2">
        <v>1.0000899999999999</v>
      </c>
      <c r="E11" s="2">
        <v>6.2039999999999998E-2</v>
      </c>
      <c r="F11" s="2">
        <v>16.12</v>
      </c>
      <c r="G11" s="17" t="s">
        <v>50</v>
      </c>
    </row>
    <row r="12" spans="1:7">
      <c r="B12" s="1"/>
      <c r="C12" s="1" t="s">
        <v>53</v>
      </c>
      <c r="D12" s="1">
        <v>-0.15773000000000001</v>
      </c>
      <c r="E12" s="1">
        <v>0.17615</v>
      </c>
      <c r="F12" s="1">
        <v>-0.89500000000000002</v>
      </c>
      <c r="G12" s="16">
        <v>0.37059999999999998</v>
      </c>
    </row>
    <row r="13" spans="1:7">
      <c r="B13" s="1"/>
      <c r="C13" s="2" t="s">
        <v>54</v>
      </c>
      <c r="D13" s="2">
        <v>0.23685999999999999</v>
      </c>
      <c r="E13" s="2">
        <v>0.10585</v>
      </c>
      <c r="F13" s="2">
        <v>2.238</v>
      </c>
      <c r="G13" s="18">
        <v>2.52E-2</v>
      </c>
    </row>
    <row r="14" spans="1:7">
      <c r="B14" s="10"/>
      <c r="C14" s="10" t="s">
        <v>55</v>
      </c>
      <c r="D14" s="10">
        <v>-2.6959200000000001</v>
      </c>
      <c r="E14" s="10">
        <v>0.14383000000000001</v>
      </c>
      <c r="F14" s="10">
        <v>-18.744</v>
      </c>
      <c r="G14" s="15"/>
    </row>
    <row r="15" spans="1:7">
      <c r="B15" s="1">
        <v>80</v>
      </c>
      <c r="C15" s="1" t="s">
        <v>51</v>
      </c>
      <c r="D15" s="1">
        <v>-0.11012</v>
      </c>
      <c r="E15" s="1">
        <v>0.16728000000000001</v>
      </c>
      <c r="F15" s="1">
        <v>-0.65800000000000003</v>
      </c>
      <c r="G15" s="16">
        <v>0.51</v>
      </c>
    </row>
    <row r="16" spans="1:7">
      <c r="B16" s="1"/>
      <c r="C16" s="2" t="s">
        <v>49</v>
      </c>
      <c r="D16" s="2">
        <v>-0.83015000000000005</v>
      </c>
      <c r="E16" s="2">
        <v>9.1899999999999996E-2</v>
      </c>
      <c r="F16" s="2">
        <v>-9.0329999999999995</v>
      </c>
      <c r="G16" s="17" t="s">
        <v>50</v>
      </c>
    </row>
    <row r="17" spans="1:7">
      <c r="B17" s="1"/>
      <c r="C17" s="2" t="s">
        <v>52</v>
      </c>
      <c r="D17" s="2">
        <v>0.78708</v>
      </c>
      <c r="E17" s="2">
        <v>6.3899999999999998E-2</v>
      </c>
      <c r="F17" s="2">
        <v>12.318</v>
      </c>
      <c r="G17" s="17" t="s">
        <v>50</v>
      </c>
    </row>
    <row r="18" spans="1:7">
      <c r="B18" s="1"/>
      <c r="C18" s="1" t="s">
        <v>53</v>
      </c>
      <c r="D18" s="1">
        <v>-3.814E-2</v>
      </c>
      <c r="E18" s="1">
        <v>0.19259000000000001</v>
      </c>
      <c r="F18" s="1">
        <v>-0.19800000000000001</v>
      </c>
      <c r="G18" s="16">
        <v>0.84299999999999997</v>
      </c>
    </row>
    <row r="19" spans="1:7">
      <c r="B19" s="1"/>
      <c r="C19" s="2" t="s">
        <v>54</v>
      </c>
      <c r="D19" s="2">
        <v>0.50914999999999999</v>
      </c>
      <c r="E19" s="2">
        <v>0.10816000000000001</v>
      </c>
      <c r="F19" s="2">
        <v>4.7069999999999999</v>
      </c>
      <c r="G19" s="17" t="s">
        <v>50</v>
      </c>
    </row>
    <row r="20" spans="1:7">
      <c r="A20" s="10"/>
      <c r="B20" s="10"/>
      <c r="C20" s="10" t="s">
        <v>55</v>
      </c>
      <c r="D20" s="10">
        <v>-2.71807</v>
      </c>
      <c r="E20" s="10">
        <v>0.14179</v>
      </c>
      <c r="F20" s="10">
        <v>-19.169</v>
      </c>
      <c r="G20" s="15"/>
    </row>
    <row r="21" spans="1:7">
      <c r="A21" s="7" t="s">
        <v>10</v>
      </c>
      <c r="B21" s="1">
        <v>35</v>
      </c>
      <c r="C21" s="1" t="s">
        <v>51</v>
      </c>
      <c r="D21" s="1">
        <v>0.1978</v>
      </c>
      <c r="E21" s="1">
        <v>0.3155</v>
      </c>
      <c r="F21" s="1">
        <v>0.627</v>
      </c>
      <c r="G21" s="16">
        <v>0.53059599999999996</v>
      </c>
    </row>
    <row r="22" spans="1:7">
      <c r="A22" s="8"/>
      <c r="B22" s="1"/>
      <c r="C22" s="2" t="s">
        <v>49</v>
      </c>
      <c r="D22" s="2">
        <v>-0.72</v>
      </c>
      <c r="E22" s="2">
        <v>0.19059999999999999</v>
      </c>
      <c r="F22" s="2">
        <v>-3.778</v>
      </c>
      <c r="G22" s="18">
        <v>1.5799999999999999E-4</v>
      </c>
    </row>
    <row r="23" spans="1:7">
      <c r="A23" s="8"/>
      <c r="B23" s="1"/>
      <c r="C23" s="2" t="s">
        <v>52</v>
      </c>
      <c r="D23" s="2">
        <v>0.30109999999999998</v>
      </c>
      <c r="E23" s="2">
        <v>0.1381</v>
      </c>
      <c r="F23" s="2">
        <v>2.1800000000000002</v>
      </c>
      <c r="G23" s="18">
        <v>2.9260999999999999E-2</v>
      </c>
    </row>
    <row r="24" spans="1:7">
      <c r="A24" s="8"/>
      <c r="B24" s="1"/>
      <c r="C24" s="1" t="s">
        <v>53</v>
      </c>
      <c r="D24" s="1">
        <v>1.3100000000000001E-2</v>
      </c>
      <c r="E24" s="1">
        <v>0.4148</v>
      </c>
      <c r="F24" s="1">
        <v>3.2000000000000001E-2</v>
      </c>
      <c r="G24" s="16">
        <v>0.97481200000000001</v>
      </c>
    </row>
    <row r="25" spans="1:7">
      <c r="A25" s="8"/>
      <c r="B25" s="1"/>
      <c r="C25" s="2" t="s">
        <v>54</v>
      </c>
      <c r="D25" s="2">
        <v>1.0083</v>
      </c>
      <c r="E25" s="2">
        <v>0.26450000000000001</v>
      </c>
      <c r="F25" s="2">
        <v>3.8119999999999998</v>
      </c>
      <c r="G25" s="18">
        <v>1.3799999999999999E-4</v>
      </c>
    </row>
    <row r="26" spans="1:7">
      <c r="A26" s="8"/>
      <c r="B26" s="10"/>
      <c r="C26" s="10" t="s">
        <v>55</v>
      </c>
      <c r="D26" s="10">
        <v>-2.8639000000000001</v>
      </c>
      <c r="E26" s="10">
        <v>0.21740000000000001</v>
      </c>
      <c r="F26" s="10">
        <v>-13.172000000000001</v>
      </c>
      <c r="G26" s="15"/>
    </row>
    <row r="27" spans="1:7">
      <c r="A27" s="8"/>
      <c r="B27" s="1">
        <v>50</v>
      </c>
      <c r="C27" s="1" t="s">
        <v>51</v>
      </c>
      <c r="D27" s="1">
        <v>0.37680000000000002</v>
      </c>
      <c r="E27" s="1">
        <v>0.31946999999999998</v>
      </c>
      <c r="F27" s="1">
        <v>1.179</v>
      </c>
      <c r="G27" s="16">
        <v>0.23821999999999999</v>
      </c>
    </row>
    <row r="28" spans="1:7">
      <c r="A28" s="8"/>
      <c r="B28" s="1"/>
      <c r="C28" s="2" t="s">
        <v>49</v>
      </c>
      <c r="D28" s="2">
        <v>-0.53793000000000002</v>
      </c>
      <c r="E28" s="2">
        <v>0.19853999999999999</v>
      </c>
      <c r="F28" s="2">
        <v>-2.71</v>
      </c>
      <c r="G28" s="18">
        <v>6.7400000000000003E-3</v>
      </c>
    </row>
    <row r="29" spans="1:7">
      <c r="A29" s="8"/>
      <c r="B29" s="1"/>
      <c r="C29" s="2" t="s">
        <v>52</v>
      </c>
      <c r="D29" s="2">
        <v>0.57708999999999999</v>
      </c>
      <c r="E29" s="2">
        <v>0.14777000000000001</v>
      </c>
      <c r="F29" s="2">
        <v>3.9049999999999998</v>
      </c>
      <c r="G29" s="17" t="s">
        <v>50</v>
      </c>
    </row>
    <row r="30" spans="1:7">
      <c r="A30" s="8"/>
      <c r="B30" s="1"/>
      <c r="C30" s="1" t="s">
        <v>53</v>
      </c>
      <c r="D30" s="1">
        <v>-7.603E-2</v>
      </c>
      <c r="E30" s="1">
        <v>0.42194999999999999</v>
      </c>
      <c r="F30" s="1">
        <v>-0.18</v>
      </c>
      <c r="G30" s="16">
        <v>0.85699000000000003</v>
      </c>
    </row>
    <row r="31" spans="1:7">
      <c r="A31" s="8"/>
      <c r="B31" s="1"/>
      <c r="C31" s="1" t="s">
        <v>54</v>
      </c>
      <c r="D31" s="1">
        <v>0.51410999999999996</v>
      </c>
      <c r="E31" s="1">
        <v>0.27107999999999999</v>
      </c>
      <c r="F31" s="1">
        <v>1.897</v>
      </c>
      <c r="G31" s="16">
        <v>5.7889999999999997E-2</v>
      </c>
    </row>
    <row r="32" spans="1:7">
      <c r="A32" s="8"/>
      <c r="B32" s="10"/>
      <c r="C32" s="10" t="s">
        <v>55</v>
      </c>
      <c r="D32" s="10">
        <v>-3.1069</v>
      </c>
      <c r="E32" s="10">
        <v>0.23277</v>
      </c>
      <c r="F32" s="10">
        <v>-13.348000000000001</v>
      </c>
      <c r="G32" s="15"/>
    </row>
    <row r="33" spans="1:7">
      <c r="A33" s="8"/>
      <c r="B33" s="1">
        <v>80</v>
      </c>
      <c r="C33" s="1" t="s">
        <v>51</v>
      </c>
      <c r="D33" s="1">
        <v>0.14960000000000001</v>
      </c>
      <c r="E33" s="1">
        <v>0.35709999999999997</v>
      </c>
      <c r="F33" s="1">
        <v>0.41899999999999998</v>
      </c>
      <c r="G33" s="16">
        <v>0.67530000000000001</v>
      </c>
    </row>
    <row r="34" spans="1:7">
      <c r="A34" s="8"/>
      <c r="B34" s="1"/>
      <c r="C34" s="2" t="s">
        <v>49</v>
      </c>
      <c r="D34" s="2">
        <v>-0.4803</v>
      </c>
      <c r="E34" s="2">
        <v>0.21759999999999999</v>
      </c>
      <c r="F34" s="2">
        <v>-2.2080000000000002</v>
      </c>
      <c r="G34" s="18">
        <v>2.7269999999999999E-2</v>
      </c>
    </row>
    <row r="35" spans="1:7">
      <c r="A35" s="8"/>
      <c r="B35" s="1"/>
      <c r="C35" s="2" t="s">
        <v>52</v>
      </c>
      <c r="D35" s="2">
        <v>0.45639999999999997</v>
      </c>
      <c r="E35" s="2">
        <v>0.1668</v>
      </c>
      <c r="F35" s="2">
        <v>2.7370000000000001</v>
      </c>
      <c r="G35" s="18">
        <v>6.1999999999999998E-3</v>
      </c>
    </row>
    <row r="36" spans="1:7">
      <c r="A36" s="8"/>
      <c r="B36" s="1"/>
      <c r="C36" s="1" t="s">
        <v>53</v>
      </c>
      <c r="D36" s="1">
        <v>0.43130000000000002</v>
      </c>
      <c r="E36" s="1">
        <v>0.45179999999999998</v>
      </c>
      <c r="F36" s="1">
        <v>0.95399999999999996</v>
      </c>
      <c r="G36" s="16">
        <v>0.33984999999999999</v>
      </c>
    </row>
    <row r="37" spans="1:7">
      <c r="A37" s="8"/>
      <c r="B37" s="1"/>
      <c r="C37" s="2" t="s">
        <v>54</v>
      </c>
      <c r="D37" s="2">
        <v>0.89100000000000001</v>
      </c>
      <c r="E37" s="2">
        <v>0.28739999999999999</v>
      </c>
      <c r="F37" s="2">
        <v>3.1</v>
      </c>
      <c r="G37" s="18">
        <v>1.9300000000000001E-3</v>
      </c>
    </row>
    <row r="38" spans="1:7">
      <c r="A38" s="10"/>
      <c r="B38" s="10"/>
      <c r="C38" s="10" t="s">
        <v>55</v>
      </c>
      <c r="D38" s="10">
        <v>-3.3233999999999999</v>
      </c>
      <c r="E38" s="10">
        <v>0.2472</v>
      </c>
      <c r="F38" s="10">
        <v>-13.444000000000001</v>
      </c>
      <c r="G38" s="15"/>
    </row>
  </sheetData>
  <mergeCells count="1">
    <mergeCell ref="A1:G1"/>
  </mergeCells>
  <phoneticPr fontId="10" type="noConversion"/>
  <pageMargins left="0.75" right="0.75" top="1" bottom="1" header="0.5" footer="0.5"/>
  <pageSetup orientation="landscape"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Hojas de cálculo</vt:lpstr>
      </vt:variant>
      <vt:variant>
        <vt:i4>9</vt:i4>
      </vt:variant>
    </vt:vector>
  </HeadingPairs>
  <TitlesOfParts>
    <vt:vector size="9" baseType="lpstr">
      <vt:lpstr>Table S1</vt:lpstr>
      <vt:lpstr>Table S2</vt:lpstr>
      <vt:lpstr>Table S3</vt:lpstr>
      <vt:lpstr>Table S4</vt:lpstr>
      <vt:lpstr>Table S5</vt:lpstr>
      <vt:lpstr>Table S6</vt:lpstr>
      <vt:lpstr>Table S7</vt:lpstr>
      <vt:lpstr>Table S8</vt:lpstr>
      <vt:lpstr>Table S9</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ristina Rueda Uribe</dc:creator>
  <cp:lastModifiedBy>Cristina Rueda Uribe</cp:lastModifiedBy>
  <cp:lastPrinted>2021-08-18T12:45:19Z</cp:lastPrinted>
  <dcterms:created xsi:type="dcterms:W3CDTF">2021-01-29T14:07:06Z</dcterms:created>
  <dcterms:modified xsi:type="dcterms:W3CDTF">2022-02-02T21:59:47Z</dcterms:modified>
</cp:coreProperties>
</file>